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Klara/Documents/Birds/Evolution_paper/Evolution_MS/"/>
    </mc:Choice>
  </mc:AlternateContent>
  <bookViews>
    <workbookView xWindow="0" yWindow="460" windowWidth="28800" windowHeight="15860" tabRatio="500" activeTab="6"/>
  </bookViews>
  <sheets>
    <sheet name="Contents" sheetId="14" r:id="rId1"/>
    <sheet name="1.PCAmix" sheetId="4" r:id="rId2"/>
    <sheet name="2.PCA" sheetId="6" r:id="rId3"/>
    <sheet name="3.pPCA" sheetId="3" r:id="rId4"/>
    <sheet name="4.Volumes" sheetId="7" r:id="rId5"/>
    <sheet name="5.Phylogenetic signal" sheetId="11" r:id="rId6"/>
    <sheet name="6.Models" sheetId="10" r:id="rId7"/>
    <sheet name="7.Caihong" sheetId="13" r:id="rId8"/>
    <sheet name="8.Sample size test" sheetId="2" r:id="rId9"/>
    <sheet name="9.Melanosome data" sheetId="19" r:id="rId10"/>
    <sheet name="10. Specimens" sheetId="20" r:id="rId1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2" l="1"/>
  <c r="G22" i="2"/>
  <c r="G23" i="2"/>
  <c r="G24" i="2"/>
  <c r="G25" i="2"/>
  <c r="G26" i="2"/>
  <c r="G27" i="2"/>
  <c r="G28" i="2"/>
  <c r="G21" i="2"/>
  <c r="J29" i="2"/>
  <c r="D29" i="2"/>
  <c r="D22" i="2"/>
  <c r="D23" i="2"/>
  <c r="D24" i="2"/>
  <c r="D25" i="2"/>
  <c r="D26" i="2"/>
  <c r="D27" i="2"/>
  <c r="D28" i="2"/>
  <c r="D21" i="2"/>
  <c r="J28" i="2"/>
  <c r="J22" i="2"/>
  <c r="J23" i="2"/>
  <c r="J24" i="2"/>
  <c r="J25" i="2"/>
  <c r="J26" i="2"/>
  <c r="J27" i="2"/>
  <c r="J21" i="2"/>
</calcChain>
</file>

<file path=xl/sharedStrings.xml><?xml version="1.0" encoding="utf-8"?>
<sst xmlns="http://schemas.openxmlformats.org/spreadsheetml/2006/main" count="3132" uniqueCount="563">
  <si>
    <t>Length</t>
  </si>
  <si>
    <t>Diameter</t>
  </si>
  <si>
    <t>Aspect ratio</t>
  </si>
  <si>
    <t>df</t>
  </si>
  <si>
    <t>p</t>
  </si>
  <si>
    <t>PC1</t>
  </si>
  <si>
    <t>PC2</t>
  </si>
  <si>
    <t>PC3</t>
  </si>
  <si>
    <t>NPMANOVA</t>
  </si>
  <si>
    <t>F</t>
  </si>
  <si>
    <t>r2</t>
  </si>
  <si>
    <t>padj</t>
  </si>
  <si>
    <t>data: PCA (length, diameter, ld, length_cv) for solid round iridescent</t>
  </si>
  <si>
    <t>One-way ANOVA</t>
  </si>
  <si>
    <t>Length CV</t>
  </si>
  <si>
    <t>Trogon</t>
  </si>
  <si>
    <t>Hirundo</t>
  </si>
  <si>
    <t>Amazilia</t>
  </si>
  <si>
    <t>Colibri</t>
  </si>
  <si>
    <t>AVERAGE</t>
  </si>
  <si>
    <t>Hemiprocne</t>
  </si>
  <si>
    <t>Centropus</t>
  </si>
  <si>
    <t>Cinnyris</t>
  </si>
  <si>
    <t>Afropavo</t>
  </si>
  <si>
    <t>Data: 10 subsamped 200 times from original data</t>
  </si>
  <si>
    <t>pPCA</t>
  </si>
  <si>
    <t>Eigenvalues</t>
  </si>
  <si>
    <t>Loadings</t>
  </si>
  <si>
    <t>PC4</t>
  </si>
  <si>
    <t>ld</t>
  </si>
  <si>
    <t>Rhea_americana_c</t>
  </si>
  <si>
    <t>Scolopax_minor_b</t>
  </si>
  <si>
    <t>Synthliboramphus_antiquus_a</t>
  </si>
  <si>
    <t>Icterus_galbula</t>
  </si>
  <si>
    <t>Megaceryle_alcyon_a</t>
  </si>
  <si>
    <t>Francolinus_francolinus</t>
  </si>
  <si>
    <t>Tinamus_osgoodi_a</t>
  </si>
  <si>
    <t>Pica_hudsonia</t>
  </si>
  <si>
    <t>Coracina_novaehollandiae_a</t>
  </si>
  <si>
    <t>Ramphastos_ambiguus</t>
  </si>
  <si>
    <t>Alectoris_chukar_a</t>
  </si>
  <si>
    <t>Chordeiles_minor</t>
  </si>
  <si>
    <t>Priotelus_temnurus_c</t>
  </si>
  <si>
    <t>Pterocles_bicinctus_a</t>
  </si>
  <si>
    <t>Phalacrocorax_auritus_a</t>
  </si>
  <si>
    <t>Strix_nebulosa_a</t>
  </si>
  <si>
    <t>Fregata_magnificens</t>
  </si>
  <si>
    <t>Megapodius_reinwardt_a</t>
  </si>
  <si>
    <t>Struthio_camelus</t>
  </si>
  <si>
    <t>Probosciger_aterrimus</t>
  </si>
  <si>
    <t>Agelaius_phoeniceus</t>
  </si>
  <si>
    <t>Columba_livia_a</t>
  </si>
  <si>
    <t>Porzana_carolina_a</t>
  </si>
  <si>
    <t>Ciconia_ciconia</t>
  </si>
  <si>
    <t>Turnix_tanki_a</t>
  </si>
  <si>
    <t>Cacicus_cela</t>
  </si>
  <si>
    <t>Taeniopygia_guttata_a</t>
  </si>
  <si>
    <t>Turdus_migratorius_b</t>
  </si>
  <si>
    <t>Spizelloides_arborea</t>
  </si>
  <si>
    <t>Alectura_lathami</t>
  </si>
  <si>
    <t>Tinamus_osgoodi_b</t>
  </si>
  <si>
    <t>Chroicocephalus_philadelphia_a</t>
  </si>
  <si>
    <t>Alectoris_chukar_b</t>
  </si>
  <si>
    <t>Phalacrocorax_auritus_b</t>
  </si>
  <si>
    <t>Sialia_sialis</t>
  </si>
  <si>
    <t>Dendrocygna_bicolor</t>
  </si>
  <si>
    <t>Strix_nebulosa_b</t>
  </si>
  <si>
    <t>Tinamus_major</t>
  </si>
  <si>
    <t>Opisthocomus_hoazin_a</t>
  </si>
  <si>
    <t>Coturnix_japonica</t>
  </si>
  <si>
    <t>Clangula_hyemalis_a</t>
  </si>
  <si>
    <t>Harpactes_fasciatus</t>
  </si>
  <si>
    <t>Anas_platyrhynchos_a</t>
  </si>
  <si>
    <t>Megapodius_reinwardt_b</t>
  </si>
  <si>
    <t>Buteo_jamaicensis</t>
  </si>
  <si>
    <t>Columba_livia_b</t>
  </si>
  <si>
    <t>Colius_striatus</t>
  </si>
  <si>
    <t>Baeolophus_bicolor_a</t>
  </si>
  <si>
    <t>Antrostomus_vociferus_b</t>
  </si>
  <si>
    <t>Sitta_carolinensis_a</t>
  </si>
  <si>
    <t>Coccyzus_americanus_a</t>
  </si>
  <si>
    <t>Turnix_tanki_b</t>
  </si>
  <si>
    <t>Taeniopygia_guttata_b</t>
  </si>
  <si>
    <t>Taeniopygia_guttata_c</t>
  </si>
  <si>
    <t>Psittacus_erithacus_a</t>
  </si>
  <si>
    <t>Psittacus_erithacus_b</t>
  </si>
  <si>
    <t>Falco_sparverius_c</t>
  </si>
  <si>
    <t>Synthliboramphus_antiquus_b</t>
  </si>
  <si>
    <t>Chlidonias_niger_b</t>
  </si>
  <si>
    <t>Coracina_novaehollandiae_b</t>
  </si>
  <si>
    <t>Callipepla_californica_b</t>
  </si>
  <si>
    <t>Alectoris_chukar_c</t>
  </si>
  <si>
    <t>Junco_hyemalis</t>
  </si>
  <si>
    <t>Ardea_herodias</t>
  </si>
  <si>
    <t>Dumetella_carolinensis</t>
  </si>
  <si>
    <t>Ardea_cinerea_b</t>
  </si>
  <si>
    <t>Podiceps_auritus</t>
  </si>
  <si>
    <t>Passer_domesticus</t>
  </si>
  <si>
    <t>Lanius_ludovicianus</t>
  </si>
  <si>
    <t>Clangula_hyemalis_b</t>
  </si>
  <si>
    <t>Anas_platyrhynchos_b</t>
  </si>
  <si>
    <t>Colaptes_auratus</t>
  </si>
  <si>
    <t>Podilymbus_podiceps</t>
  </si>
  <si>
    <t>Pinicola_enucleator</t>
  </si>
  <si>
    <t>Alca_torda</t>
  </si>
  <si>
    <t>Antigone_canadensis</t>
  </si>
  <si>
    <t>Porzana_carolina_b</t>
  </si>
  <si>
    <t>Egretta_tricolor</t>
  </si>
  <si>
    <t>Baeolophus_bicolor_b</t>
  </si>
  <si>
    <t>Diomedea_exulans_b</t>
  </si>
  <si>
    <t>Coccyzus_americanus_b</t>
  </si>
  <si>
    <t>Afropavo_congenensis</t>
  </si>
  <si>
    <t>Amazilia_lactea</t>
  </si>
  <si>
    <t>Anthreptes_collaris_ugandae_a</t>
  </si>
  <si>
    <t>Anthreptes_collaris_ugandae_b</t>
  </si>
  <si>
    <t>Apaloderma_narina_narina</t>
  </si>
  <si>
    <t>Apaloderma_vittatum_a</t>
  </si>
  <si>
    <t>Apaloderma_vittatum_b</t>
  </si>
  <si>
    <t>Apus_affinis_galilejensis</t>
  </si>
  <si>
    <t>Apus_apus_apus</t>
  </si>
  <si>
    <t>Astrapia_rothschildi</t>
  </si>
  <si>
    <t>Boissonneaua_matthewsii</t>
  </si>
  <si>
    <t>Caloenas_nicobarica_a</t>
  </si>
  <si>
    <t>Caloenas_nicobarica_b</t>
  </si>
  <si>
    <t>Cassidix_oryziuora</t>
  </si>
  <si>
    <t>Centropus_oteralbus</t>
  </si>
  <si>
    <t>Centropus_sinensis</t>
  </si>
  <si>
    <t>Centropus_violaceus</t>
  </si>
  <si>
    <t>Chaetura_caudacuta</t>
  </si>
  <si>
    <t>Chaetura_pelagica</t>
  </si>
  <si>
    <t>Chaetura_picina</t>
  </si>
  <si>
    <t>Chalcomitra_senegalensis_a</t>
  </si>
  <si>
    <t>Chalcomitra_senegalensis_c</t>
  </si>
  <si>
    <t>Chlorostilbon_gibsoni_melanorhynchus</t>
  </si>
  <si>
    <t>Chrysolampis_mosquitus_b</t>
  </si>
  <si>
    <t>Cinnyris_afra_afer_a</t>
  </si>
  <si>
    <t>Cinnyris_osea_decorsei_a</t>
  </si>
  <si>
    <t>Cinnyris_osea_decorsei_b</t>
  </si>
  <si>
    <t>Cinnyris_shelley_hofmanni_a</t>
  </si>
  <si>
    <t>Cinnyris_shelley_hofmanni_b</t>
  </si>
  <si>
    <t>Colibri_coruscans_coruscans</t>
  </si>
  <si>
    <t>Collocalia_esculenta</t>
  </si>
  <si>
    <t>Collocalia_innominata</t>
  </si>
  <si>
    <t>Corvus_corax_a</t>
  </si>
  <si>
    <t>Corvus_frugilegus</t>
  </si>
  <si>
    <t>Corvus_monedula_soemmeringii</t>
  </si>
  <si>
    <t>Crotophaga_major_a</t>
  </si>
  <si>
    <t>Crotophaga_major_b</t>
  </si>
  <si>
    <t>Cypsiurus_parvus_pallidior</t>
  </si>
  <si>
    <t>Delichon_urbica_urbica</t>
  </si>
  <si>
    <t>Ducula_aenea_palawanensis</t>
  </si>
  <si>
    <t>Ducula_pistrinaria_pistrinaria</t>
  </si>
  <si>
    <t>Eudynamys_scolopacea_scolopacea</t>
  </si>
  <si>
    <t>Euphagus_cyanocephalus</t>
  </si>
  <si>
    <t>Galbula_albirostris_chalcocephala</t>
  </si>
  <si>
    <t>Galbula_leucogastra_chalcothorax_a</t>
  </si>
  <si>
    <t>Galbula_leucogastra_chalcothorax_b</t>
  </si>
  <si>
    <t>Gallirex_porphyreolophus_a</t>
  </si>
  <si>
    <t>Gallirex_porphyreolophus_b</t>
  </si>
  <si>
    <t>Gallus_gallus</t>
  </si>
  <si>
    <t>Gallus_lafayetti</t>
  </si>
  <si>
    <t>Gracula_religiosa</t>
  </si>
  <si>
    <t>Gymnorhina_tibicen_tibicen</t>
  </si>
  <si>
    <t>Hemiprocne_comata_nacamurai</t>
  </si>
  <si>
    <t>Hemiprocne_longipennis_coronata</t>
  </si>
  <si>
    <t>Hemiprocne_mystacea_mystacea</t>
  </si>
  <si>
    <t>Hirundapus_giganteus_indicus</t>
  </si>
  <si>
    <t>Hirundo_aethiopica</t>
  </si>
  <si>
    <t>Hirundo_smithii_bobrinskoii_a</t>
  </si>
  <si>
    <t>Hirundo_tahitica_subfusca</t>
  </si>
  <si>
    <t>Ibis_leucocephalus</t>
  </si>
  <si>
    <t>Iridoprocne_meyeni</t>
  </si>
  <si>
    <t>Jacamerops_aurea_penardi</t>
  </si>
  <si>
    <t>Lamprotornis_regius_magnificus_a</t>
  </si>
  <si>
    <t>Lamprotornis_regius_magnificus_b</t>
  </si>
  <si>
    <t>Lamprotornis_regius_magnificus_c</t>
  </si>
  <si>
    <t>Lamprotornis_splendidus_bailundensis_a</t>
  </si>
  <si>
    <t>Lamprotornis_splendidus_bailundensis_b</t>
  </si>
  <si>
    <t>Lophorina_minor</t>
  </si>
  <si>
    <t>Lophura_ignita</t>
  </si>
  <si>
    <t>Lophura_swinhoii_a</t>
  </si>
  <si>
    <t>Lophura_swinhoii_b</t>
  </si>
  <si>
    <t>Lybius_dubius</t>
  </si>
  <si>
    <t>Lyrurus_tetrix_a</t>
  </si>
  <si>
    <t>Lyrurus_tetrix_b</t>
  </si>
  <si>
    <t>Melanitta_fusca_fusca</t>
  </si>
  <si>
    <t>Musophaga_violacea_rossae</t>
  </si>
  <si>
    <t>Nectarinia_amethystina_kirkii_a</t>
  </si>
  <si>
    <t>Nectarinia_amethystina_kirkii_b</t>
  </si>
  <si>
    <t>Nectarinia_bifasciatus_microrhyncha</t>
  </si>
  <si>
    <t>Nectarinia_violacea_a</t>
  </si>
  <si>
    <t>Nectarinia_violacea_b</t>
  </si>
  <si>
    <t>Pavo_cristatus_a</t>
  </si>
  <si>
    <t>Pavo_cristatus_b</t>
  </si>
  <si>
    <t>Pavo_muticus</t>
  </si>
  <si>
    <t>Phaenicophaeus_curvirostris_singularis</t>
  </si>
  <si>
    <t>Phaenicophaeus_diardi_diardi</t>
  </si>
  <si>
    <t>Pharomachrus_mocinno_antisianus</t>
  </si>
  <si>
    <t>Pharomachrus_pavoninus_auriceps_a</t>
  </si>
  <si>
    <t>Pharomachrus_pavonius_auriceps_b</t>
  </si>
  <si>
    <t>Phasianus_colchicus_a</t>
  </si>
  <si>
    <t>Phasianus_colchicus_b</t>
  </si>
  <si>
    <t>Phasianus_versicolor_a</t>
  </si>
  <si>
    <t>Phasianus_versicolor_b</t>
  </si>
  <si>
    <t>Phonygammus_keraudreni</t>
  </si>
  <si>
    <t>Pica_pica_a</t>
  </si>
  <si>
    <t>Priotelus_temnurus_a</t>
  </si>
  <si>
    <t>Psalidoprocne_nitens_centralis</t>
  </si>
  <si>
    <t>Psilopogon_pyrolophus</t>
  </si>
  <si>
    <t>Psophia_crepitans_a</t>
  </si>
  <si>
    <t>Psophia_crepitans_b</t>
  </si>
  <si>
    <t>Pyrrhocorax_pyrrhocorax_himalayanus</t>
  </si>
  <si>
    <t>Spreo_superbus_a</t>
  </si>
  <si>
    <t>Spreo_superbus_b</t>
  </si>
  <si>
    <t>Streptoprocne_zonaris_albicincta</t>
  </si>
  <si>
    <t>Sturnus_vulgaris_a</t>
  </si>
  <si>
    <t>Sturnus_vulgaris_b</t>
  </si>
  <si>
    <t>Surniculus_lugubris_velutinus_a</t>
  </si>
  <si>
    <t>Surniculus_lugubris_velutinus_b</t>
  </si>
  <si>
    <t>Tachycineta_bicolor_a</t>
  </si>
  <si>
    <t>Tauraco_livingstonii</t>
  </si>
  <si>
    <t>Thalurania_furcata_eriphile</t>
  </si>
  <si>
    <t>Trogon_collaris_puella</t>
  </si>
  <si>
    <t>Trogon_melanurus_melanurus</t>
  </si>
  <si>
    <t>Trogon_mexicanus</t>
  </si>
  <si>
    <t>Trogon_personatus</t>
  </si>
  <si>
    <t>Trogon_rufus_chrysochloros</t>
  </si>
  <si>
    <t>Trogon_rufus_cupreicauda</t>
  </si>
  <si>
    <t>Trogon_strigilatus_strigilatus_a</t>
  </si>
  <si>
    <t>Trogon_strigilatus_strigilatus_b</t>
  </si>
  <si>
    <t>Trogon_surrucura_aurantius_spix_a</t>
  </si>
  <si>
    <t>Trogon_surrucura_aurantius_spix_b</t>
  </si>
  <si>
    <t>Trogon_surrucura_surrucura_a</t>
  </si>
  <si>
    <t>Trogon_surrucura_surrucura_b</t>
  </si>
  <si>
    <t>Vanellus_vanellus</t>
  </si>
  <si>
    <t>Melanerpes_formicivorus</t>
  </si>
  <si>
    <t>Fulica_americana_a</t>
  </si>
  <si>
    <t>Tetrao_tetrix_c</t>
  </si>
  <si>
    <t>Quiscalus_quiscula_a</t>
  </si>
  <si>
    <t>Quiscalus_quiscula_b</t>
  </si>
  <si>
    <t>Corvus_corax_b</t>
  </si>
  <si>
    <t>Anas_crecca</t>
  </si>
  <si>
    <t>Rollulus_rouloul_a</t>
  </si>
  <si>
    <t>Rollulus_rouloul_b</t>
  </si>
  <si>
    <t>Priotelus_temnurus_b</t>
  </si>
  <si>
    <t>Chrysococcyx_caprius</t>
  </si>
  <si>
    <t>Phalacrocorax_auritus</t>
  </si>
  <si>
    <t>Lophorina_intercedens</t>
  </si>
  <si>
    <t>Ducula_concinna</t>
  </si>
  <si>
    <t>Pica_pica_b</t>
  </si>
  <si>
    <t>Sturnus_vulgaris_c</t>
  </si>
  <si>
    <t>Corvus_ossifragus</t>
  </si>
  <si>
    <t>Plegadis_falcinellus</t>
  </si>
  <si>
    <t>Quiscalus_mexicanus</t>
  </si>
  <si>
    <t>Astrapia_rothschildi_b</t>
  </si>
  <si>
    <t>Tauraco_corythaix</t>
  </si>
  <si>
    <t>Grallina_cyanoleuca</t>
  </si>
  <si>
    <t>Anas_platyrhynchos_c</t>
  </si>
  <si>
    <t>Caloenas_nicobarica_c</t>
  </si>
  <si>
    <t>Pavo_cristatus_c</t>
  </si>
  <si>
    <t>Dives_warczewiczi</t>
  </si>
  <si>
    <t>Lophorina_superba</t>
  </si>
  <si>
    <t>Tachycineta_bicolor_b</t>
  </si>
  <si>
    <t>PCAmix</t>
  </si>
  <si>
    <t>Hollow</t>
  </si>
  <si>
    <t>Flat</t>
  </si>
  <si>
    <t>PC5</t>
  </si>
  <si>
    <t>Eigenvalue</t>
  </si>
  <si>
    <t>Proportion</t>
  </si>
  <si>
    <t>Cumulative</t>
  </si>
  <si>
    <t>dim 1</t>
  </si>
  <si>
    <t>dim 2</t>
  </si>
  <si>
    <t>dim 3</t>
  </si>
  <si>
    <t>dim 4</t>
  </si>
  <si>
    <t>dim 5</t>
  </si>
  <si>
    <t>dim1</t>
  </si>
  <si>
    <t>dim2</t>
  </si>
  <si>
    <t>dim3</t>
  </si>
  <si>
    <t>dim4</t>
  </si>
  <si>
    <t>PCA</t>
  </si>
  <si>
    <t>P</t>
  </si>
  <si>
    <t>Black</t>
  </si>
  <si>
    <t>Grey</t>
  </si>
  <si>
    <t>Brown</t>
  </si>
  <si>
    <t>Iridescent</t>
  </si>
  <si>
    <t>irid</t>
  </si>
  <si>
    <t>Raw volumes (3D)</t>
  </si>
  <si>
    <t>Alpha 2</t>
  </si>
  <si>
    <t>Alpha 5</t>
  </si>
  <si>
    <t>Alpha 1.3</t>
  </si>
  <si>
    <t>-</t>
  </si>
  <si>
    <t>dim5</t>
  </si>
  <si>
    <t>Volume PCAmix</t>
  </si>
  <si>
    <t>alpha 1.3</t>
  </si>
  <si>
    <t>alpha 2</t>
  </si>
  <si>
    <t>alpha 5</t>
  </si>
  <si>
    <t>Volume PCA</t>
  </si>
  <si>
    <t>Predictive models</t>
  </si>
  <si>
    <t>Total model</t>
  </si>
  <si>
    <t>Reference</t>
  </si>
  <si>
    <t>Prediction</t>
  </si>
  <si>
    <t>Accuracy</t>
  </si>
  <si>
    <t>Kappa</t>
  </si>
  <si>
    <t>Sensitivity</t>
  </si>
  <si>
    <t>Specificity</t>
  </si>
  <si>
    <t>Prevalence</t>
  </si>
  <si>
    <t>SC model</t>
  </si>
  <si>
    <t>Li et al. Model</t>
  </si>
  <si>
    <t>Confusion matrix</t>
  </si>
  <si>
    <t>95% CI</t>
  </si>
  <si>
    <t>No information rate</t>
  </si>
  <si>
    <t>P-value [Acc &gt; NIR]</t>
  </si>
  <si>
    <t>Mcnemar's test</t>
  </si>
  <si>
    <t>Statistics by class</t>
  </si>
  <si>
    <t>Overall statistics</t>
  </si>
  <si>
    <t>Pos pred value</t>
  </si>
  <si>
    <t>Neg pred value</t>
  </si>
  <si>
    <t>Detection rate</t>
  </si>
  <si>
    <t>Detection prevalence</t>
  </si>
  <si>
    <t>Balanced accuracy</t>
  </si>
  <si>
    <t>Predictions</t>
  </si>
  <si>
    <t>Scaniacypselus12.8</t>
  </si>
  <si>
    <t>Scaniacypselus12.11</t>
  </si>
  <si>
    <t>Scaniacypselus13.1</t>
  </si>
  <si>
    <t>Scaniacypselus13.10</t>
  </si>
  <si>
    <t>Scaniacypselus13.11</t>
  </si>
  <si>
    <t>Scaniacypselus13.12</t>
  </si>
  <si>
    <t>Scaniacypselus13.7</t>
  </si>
  <si>
    <t>Primotrogon14.2</t>
  </si>
  <si>
    <t>Primotrogon14.7</t>
  </si>
  <si>
    <t>Primotrogon14.9</t>
  </si>
  <si>
    <t>Primotrogon14.10</t>
  </si>
  <si>
    <t>Scaniacypselus18.01a</t>
  </si>
  <si>
    <t>Scaniacypselus18.01b</t>
  </si>
  <si>
    <t>Scaniacypselus18.03</t>
  </si>
  <si>
    <t>Scaniacypselus19.01</t>
  </si>
  <si>
    <t>Scaniacypselus19.02</t>
  </si>
  <si>
    <t>Scaniacypselus19.03</t>
  </si>
  <si>
    <t>Scaniacypselus19.04</t>
  </si>
  <si>
    <t>10% shrinkage</t>
  </si>
  <si>
    <t>20% shrinkage</t>
  </si>
  <si>
    <t>30% shrinkage</t>
  </si>
  <si>
    <t>Li model</t>
  </si>
  <si>
    <t>K</t>
  </si>
  <si>
    <t>lambda</t>
  </si>
  <si>
    <t>logL</t>
  </si>
  <si>
    <t>logL0</t>
  </si>
  <si>
    <t>PC1-6</t>
  </si>
  <si>
    <t>Phylogenetic signal</t>
  </si>
  <si>
    <t>Caihong</t>
  </si>
  <si>
    <t>Platelet</t>
  </si>
  <si>
    <t>Hu et al. Predic</t>
  </si>
  <si>
    <t>Contents</t>
  </si>
  <si>
    <t>Statistical comparison Li et al. data and data in this study</t>
  </si>
  <si>
    <t>1. PCAmix eigenvalues and scores</t>
  </si>
  <si>
    <t>2. PCA eigenvalues and scores</t>
  </si>
  <si>
    <t>3. pPCA eigenvalues and scores</t>
  </si>
  <si>
    <t>Length SD</t>
  </si>
  <si>
    <t>Length mean</t>
  </si>
  <si>
    <t>Diameter SD</t>
  </si>
  <si>
    <t>Diameter mean</t>
  </si>
  <si>
    <t>Diameter CV</t>
  </si>
  <si>
    <t>Length CV, SD</t>
  </si>
  <si>
    <t>Length CV, mean</t>
  </si>
  <si>
    <t>Length CV, CV</t>
  </si>
  <si>
    <t>Data: Solid round iridescent melanosomes</t>
  </si>
  <si>
    <t>(0.6723,</t>
  </si>
  <si>
    <t>0.7895)</t>
  </si>
  <si>
    <t>(0.5918,</t>
  </si>
  <si>
    <t>0.7174)</t>
  </si>
  <si>
    <t>(0.5654,</t>
  </si>
  <si>
    <t>0.693)</t>
  </si>
  <si>
    <t>Volume pPCA</t>
  </si>
  <si>
    <t>Regression</t>
  </si>
  <si>
    <t>MLR</t>
  </si>
  <si>
    <t>SC model (QDA)</t>
  </si>
  <si>
    <t>Total model (QDA)</t>
  </si>
  <si>
    <t>PREDICTIONS SUMMARY</t>
  </si>
  <si>
    <t>Agreement</t>
  </si>
  <si>
    <t>(length, diameter, ld)</t>
  </si>
  <si>
    <t>Multinominal logistic regression model</t>
  </si>
  <si>
    <t>(0.7737,</t>
  </si>
  <si>
    <t>0.8744)</t>
  </si>
  <si>
    <t>Shrinkage decay:</t>
  </si>
  <si>
    <t>Shrinkage decay</t>
  </si>
  <si>
    <t>Predictions =&gt;50%</t>
  </si>
  <si>
    <t>IRIDESCENT ONLY</t>
  </si>
  <si>
    <t>ALL</t>
  </si>
  <si>
    <t>BM</t>
  </si>
  <si>
    <t>4. Morphospace volumes</t>
  </si>
  <si>
    <t>solid</t>
  </si>
  <si>
    <t>round</t>
  </si>
  <si>
    <t>hollow</t>
  </si>
  <si>
    <t>flat</t>
  </si>
  <si>
    <t>swift</t>
  </si>
  <si>
    <t>trogon</t>
  </si>
  <si>
    <t>Species</t>
  </si>
  <si>
    <t>Colour</t>
  </si>
  <si>
    <t>Data source</t>
  </si>
  <si>
    <t>Li et al. 2012</t>
  </si>
  <si>
    <t>This study</t>
  </si>
  <si>
    <t>5. Phylogenetic signal</t>
  </si>
  <si>
    <t>6. Predictive models</t>
  </si>
  <si>
    <t>7. Caihong predictions</t>
  </si>
  <si>
    <t>8. Sample size test</t>
  </si>
  <si>
    <t>9. Melanosome data</t>
  </si>
  <si>
    <t>Order</t>
  </si>
  <si>
    <t>Family</t>
  </si>
  <si>
    <t>Spec. no.</t>
  </si>
  <si>
    <t>TEM sectioned?</t>
  </si>
  <si>
    <t>Melanitta fusca fusca</t>
  </si>
  <si>
    <t>Anseriformes</t>
  </si>
  <si>
    <t>Anatidae</t>
  </si>
  <si>
    <t>Collocalia esculenta</t>
  </si>
  <si>
    <t>Apodiformes</t>
  </si>
  <si>
    <t>Apodidae</t>
  </si>
  <si>
    <t>Collocalia innominata</t>
  </si>
  <si>
    <t>Chaetura (Mearnsia) picina</t>
  </si>
  <si>
    <t>Hirundapus giganteus indicus</t>
  </si>
  <si>
    <t>Hirundapus caudacutus</t>
  </si>
  <si>
    <t>Streptoprocne zonaris albicincta</t>
  </si>
  <si>
    <t>Chaetura pelagica</t>
  </si>
  <si>
    <t>Apus apus apus</t>
  </si>
  <si>
    <t>Apus affinis galilejensis</t>
  </si>
  <si>
    <t>Cypsiurus parvus pallidior</t>
  </si>
  <si>
    <t>Hemiprocne comata nacamurai</t>
  </si>
  <si>
    <t>Hemiprocnidae</t>
  </si>
  <si>
    <t>Hemiprocne mystacea mystacea</t>
  </si>
  <si>
    <t>Hemiprocne longipennis coronata</t>
  </si>
  <si>
    <t>Gymnorhina tibicen tibicen</t>
  </si>
  <si>
    <t>Passeriformes</t>
  </si>
  <si>
    <t>Artamidae</t>
  </si>
  <si>
    <t>n/a</t>
  </si>
  <si>
    <t>Vanellus vanellus</t>
  </si>
  <si>
    <t>Charadriiformes</t>
  </si>
  <si>
    <t>Charadriidae</t>
  </si>
  <si>
    <t>Mycteria leucocephala</t>
  </si>
  <si>
    <t>Pelecaniformes</t>
  </si>
  <si>
    <t>Ciconiidae</t>
  </si>
  <si>
    <t>Ducula pistrinaria pistrinaria</t>
  </si>
  <si>
    <t>Columbiformes</t>
  </si>
  <si>
    <t>Columbidae</t>
  </si>
  <si>
    <t>Ducula aenea palawanensis</t>
  </si>
  <si>
    <t>Caloenas nicobarica</t>
  </si>
  <si>
    <t>Treron calvus uellensis</t>
  </si>
  <si>
    <t>Corvus corax</t>
  </si>
  <si>
    <t>Corvidae</t>
  </si>
  <si>
    <t>Corvus frugilegus</t>
  </si>
  <si>
    <t>Corvus monedula soemmeringii</t>
  </si>
  <si>
    <t>Pica pica</t>
  </si>
  <si>
    <t>Corvus monedula</t>
  </si>
  <si>
    <t>Pyrrhocorax pyrrhocorax himalayanus</t>
  </si>
  <si>
    <t>Eudynamys scolopacea scolopacea</t>
  </si>
  <si>
    <t>Cuculiformes</t>
  </si>
  <si>
    <t>Cuculidae</t>
  </si>
  <si>
    <t>TEM</t>
  </si>
  <si>
    <t>Centropus sinensis</t>
  </si>
  <si>
    <t>Centropus violaceus</t>
  </si>
  <si>
    <t>Centropus oteralbus</t>
  </si>
  <si>
    <t>Rhopodytes (Phaenicophaeus) diardi diardi</t>
  </si>
  <si>
    <t>Phaenicophaeus curvirostris singularis</t>
  </si>
  <si>
    <t>Surniculus lugubris velutinus</t>
  </si>
  <si>
    <t>Crotophaga major</t>
  </si>
  <si>
    <t>Galbula leucogastra chalcothorax</t>
  </si>
  <si>
    <t>Piciformes</t>
  </si>
  <si>
    <t>Galbulidae</t>
  </si>
  <si>
    <t>Jacamerops aurea penardi</t>
  </si>
  <si>
    <t>Galbula albirostris chalcocephala</t>
  </si>
  <si>
    <t>Psalidoprocne nitens centralis</t>
  </si>
  <si>
    <t>Hirundinidae</t>
  </si>
  <si>
    <t>Hirundo aethiopica</t>
  </si>
  <si>
    <t>Hirundo smithii bobrinskoii</t>
  </si>
  <si>
    <t>Iridoprocne (Tachycineta) bicolor</t>
  </si>
  <si>
    <t>Hirundo tahitica subfusca</t>
  </si>
  <si>
    <t>Delichon urbica urbica</t>
  </si>
  <si>
    <t>Iridoprocne (Tachycineta) meyeni (leveopyga)</t>
  </si>
  <si>
    <t>Icteridae</t>
  </si>
  <si>
    <t>Euphagus cyanocephalus</t>
  </si>
  <si>
    <t>Gallirex porphyreolophus</t>
  </si>
  <si>
    <t>Musophagiformes</t>
  </si>
  <si>
    <t>Musophagidae</t>
  </si>
  <si>
    <t>Musophaga violacea rossae (Tauraco rossae)</t>
  </si>
  <si>
    <t>Tauraco livingstonii</t>
  </si>
  <si>
    <t>Anthreptes (Hedydipna) collaris ugandae</t>
  </si>
  <si>
    <t>Nectariniidae</t>
  </si>
  <si>
    <t>Chalcomitra senegalensis</t>
  </si>
  <si>
    <t>Nectarinia (Chalcomitra) amethystina kirkii</t>
  </si>
  <si>
    <t>Aethopyga nipalensis nipalensis</t>
  </si>
  <si>
    <t>Nectarinia (Anthobaphes) violacea</t>
  </si>
  <si>
    <t>Cinnyris afra (afer)</t>
  </si>
  <si>
    <t>Cinnyris shelley hofmanni</t>
  </si>
  <si>
    <t>Nectarinia (Cinnyris) bifasciatus microrhyncha</t>
  </si>
  <si>
    <t>Cinnyris osea decorsei</t>
  </si>
  <si>
    <t>Astrapia rothschildi</t>
  </si>
  <si>
    <t>Paradisaeidae</t>
  </si>
  <si>
    <t>Paradisaea minor</t>
  </si>
  <si>
    <t>Lophorina minor</t>
  </si>
  <si>
    <t>Phonygammus keraudrenii</t>
  </si>
  <si>
    <t>Lyrurus tetrix</t>
  </si>
  <si>
    <t>Galliformes</t>
  </si>
  <si>
    <t>Phasianidae</t>
  </si>
  <si>
    <t>Gallus gallus</t>
  </si>
  <si>
    <t>Gallus lafayetti</t>
  </si>
  <si>
    <t>Lophura swinhoii</t>
  </si>
  <si>
    <t>Lyrurus (Tetrao) tetrix</t>
  </si>
  <si>
    <t>Lophura ignita</t>
  </si>
  <si>
    <t>Afropavo congensis</t>
  </si>
  <si>
    <t>Pavo cristatus</t>
  </si>
  <si>
    <t>17(?)</t>
  </si>
  <si>
    <t>Pavo cristatus (albino)</t>
  </si>
  <si>
    <t>Phasianus colchicus</t>
  </si>
  <si>
    <t>Phasianus versicolor</t>
  </si>
  <si>
    <t>Psophia crepitans</t>
  </si>
  <si>
    <t>Gruiformes</t>
  </si>
  <si>
    <t>Psophiidae</t>
  </si>
  <si>
    <t>Ptilonorhynchus violaceus</t>
  </si>
  <si>
    <t>Ptilonorhynchidae</t>
  </si>
  <si>
    <t>Psilopogon pyrolophus</t>
  </si>
  <si>
    <t>Ramphastidae</t>
  </si>
  <si>
    <t>Lybius (Pogonornis) dubius</t>
  </si>
  <si>
    <t>Cosmopsaurus regius magnificus</t>
  </si>
  <si>
    <t>Sturnidae</t>
  </si>
  <si>
    <t>Lamprotornis (Lamprocolius) splendidus bailundensis</t>
  </si>
  <si>
    <t>Spreo superbus</t>
  </si>
  <si>
    <t>Gracula religiosa</t>
  </si>
  <si>
    <t>Sturnus vulgaris</t>
  </si>
  <si>
    <t>Boissonneaua matthewsii</t>
  </si>
  <si>
    <t>Trochilidae</t>
  </si>
  <si>
    <t>Chlorostilbon gibsoni melanorhynchus</t>
  </si>
  <si>
    <t>Thalurania furcata verticeps</t>
  </si>
  <si>
    <t>Colibri serrirostris</t>
  </si>
  <si>
    <t>Colibri coruscans coruscans</t>
  </si>
  <si>
    <t>Chrysolampis mosquitus</t>
  </si>
  <si>
    <t>Thalurania furcata eriphile</t>
  </si>
  <si>
    <t>Amazilia versicolor millerii</t>
  </si>
  <si>
    <t>Leucochloris albicollis</t>
  </si>
  <si>
    <t>Amazilia lactea</t>
  </si>
  <si>
    <t>Pharomachrus mocinno antisianus</t>
  </si>
  <si>
    <t>Trogoniformes</t>
  </si>
  <si>
    <t>Trogonidae</t>
  </si>
  <si>
    <t>Pharomachrus pavonius auriceps</t>
  </si>
  <si>
    <t>Trogon melanurus melanurus</t>
  </si>
  <si>
    <t>Pharomachrus pavoninus auriceps</t>
  </si>
  <si>
    <t>Trogon viridis viridis</t>
  </si>
  <si>
    <t>Trogon mexicanus</t>
  </si>
  <si>
    <t>Trogon collaris puella</t>
  </si>
  <si>
    <t>Trogon personatus</t>
  </si>
  <si>
    <t>Trogon rufus chrysochloros</t>
  </si>
  <si>
    <t>Trogon surrucura surrucura</t>
  </si>
  <si>
    <t>Priotelus temnurus</t>
  </si>
  <si>
    <t>Apaloderma vittatum</t>
  </si>
  <si>
    <t>Trogon rufus cupreicauda</t>
  </si>
  <si>
    <t>Apaloderma narina narina</t>
  </si>
  <si>
    <t>Trogon surrucura aurantius</t>
  </si>
  <si>
    <t>10. Specimens</t>
  </si>
  <si>
    <t>Supplementary Data</t>
  </si>
  <si>
    <t>Molothrus oryzivorus</t>
  </si>
  <si>
    <t>Sample no.</t>
  </si>
  <si>
    <t>Explanation of sample numbers</t>
  </si>
  <si>
    <t>Statistics of subsampling (for n=10)</t>
  </si>
  <si>
    <t>Raw volumes</t>
  </si>
  <si>
    <t>Exact test</t>
  </si>
  <si>
    <t>No. in SI Fig S1-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8530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985307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249977111117893"/>
        <bgColor rgb="FF000000"/>
      </patternFill>
    </fill>
  </fills>
  <borders count="1">
    <border>
      <left/>
      <right/>
      <top/>
      <bottom/>
      <diagonal/>
    </border>
  </borders>
  <cellStyleXfs count="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NumberFormat="1"/>
    <xf numFmtId="0" fontId="2" fillId="0" borderId="0" xfId="0" applyFont="1"/>
    <xf numFmtId="0" fontId="5" fillId="0" borderId="0" xfId="0" applyFont="1"/>
    <xf numFmtId="0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164" fontId="2" fillId="0" borderId="0" xfId="0" applyNumberFormat="1" applyFont="1"/>
    <xf numFmtId="0" fontId="0" fillId="5" borderId="0" xfId="0" applyFill="1"/>
    <xf numFmtId="0" fontId="0" fillId="6" borderId="0" xfId="0" applyFill="1"/>
    <xf numFmtId="0" fontId="6" fillId="0" borderId="0" xfId="0" applyFont="1"/>
    <xf numFmtId="0" fontId="0" fillId="7" borderId="0" xfId="0" applyFill="1"/>
    <xf numFmtId="0" fontId="0" fillId="0" borderId="0" xfId="0" applyFill="1"/>
    <xf numFmtId="0" fontId="2" fillId="0" borderId="0" xfId="0" applyNumberFormat="1" applyFont="1"/>
    <xf numFmtId="0" fontId="0" fillId="0" borderId="0" xfId="0" applyNumberFormat="1" applyFont="1"/>
    <xf numFmtId="0" fontId="0" fillId="0" borderId="0" xfId="0" applyFont="1"/>
    <xf numFmtId="0" fontId="2" fillId="0" borderId="0" xfId="0" applyFont="1" applyFill="1"/>
    <xf numFmtId="0" fontId="2" fillId="0" borderId="0" xfId="0" applyNumberFormat="1" applyFont="1" applyFill="1"/>
    <xf numFmtId="0" fontId="0" fillId="0" borderId="0" xfId="0" applyFont="1" applyFill="1"/>
    <xf numFmtId="0" fontId="0" fillId="0" borderId="0" xfId="0" applyNumberFormat="1" applyFont="1" applyFill="1"/>
    <xf numFmtId="0" fontId="0" fillId="0" borderId="0" xfId="0" applyNumberFormat="1"/>
    <xf numFmtId="0" fontId="0" fillId="0" borderId="0" xfId="0" applyNumberFormat="1"/>
    <xf numFmtId="0" fontId="2" fillId="0" borderId="0" xfId="0" applyNumberFormat="1" applyFont="1"/>
    <xf numFmtId="0" fontId="0" fillId="0" borderId="0" xfId="0" applyNumberFormat="1" applyFont="1"/>
    <xf numFmtId="0" fontId="0" fillId="0" borderId="0" xfId="0" applyNumberFormat="1" applyFill="1"/>
    <xf numFmtId="0" fontId="2" fillId="0" borderId="0" xfId="0" applyNumberFormat="1" applyFont="1" applyFill="1"/>
    <xf numFmtId="0" fontId="0" fillId="8" borderId="0" xfId="0" applyFill="1"/>
    <xf numFmtId="0" fontId="5" fillId="9" borderId="0" xfId="0" applyFont="1" applyFill="1"/>
    <xf numFmtId="0" fontId="5" fillId="10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7" fillId="14" borderId="0" xfId="0" applyFont="1" applyFill="1"/>
    <xf numFmtId="0" fontId="7" fillId="2" borderId="0" xfId="0" applyFont="1" applyFill="1"/>
    <xf numFmtId="0" fontId="5" fillId="15" borderId="0" xfId="0" applyFont="1" applyFill="1"/>
    <xf numFmtId="0" fontId="5" fillId="14" borderId="0" xfId="0" applyFont="1" applyFill="1"/>
    <xf numFmtId="0" fontId="7" fillId="11" borderId="0" xfId="0" applyFont="1" applyFill="1"/>
    <xf numFmtId="0" fontId="0" fillId="0" borderId="0" xfId="19" applyFont="1"/>
    <xf numFmtId="0" fontId="1" fillId="0" borderId="0" xfId="19" applyFont="1"/>
    <xf numFmtId="164" fontId="0" fillId="0" borderId="0" xfId="0" applyNumberFormat="1" applyFont="1"/>
    <xf numFmtId="0" fontId="8" fillId="0" borderId="0" xfId="0" applyFont="1"/>
    <xf numFmtId="0" fontId="5" fillId="0" borderId="0" xfId="0" applyNumberFormat="1" applyFont="1"/>
    <xf numFmtId="0" fontId="6" fillId="0" borderId="0" xfId="0" applyNumberFormat="1" applyFont="1"/>
    <xf numFmtId="0" fontId="5" fillId="0" borderId="0" xfId="0" applyFont="1" applyFill="1"/>
    <xf numFmtId="0" fontId="9" fillId="0" borderId="0" xfId="0" applyFont="1" applyFill="1"/>
    <xf numFmtId="0" fontId="9" fillId="0" borderId="0" xfId="0" applyNumberFormat="1" applyFont="1" applyFill="1"/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Percent" xfId="19" builtinId="5"/>
  </cellStyles>
  <dxfs count="0"/>
  <tableStyles count="0" defaultTableStyle="TableStyleMedium9" defaultPivotStyle="PivotStyleMedium7"/>
  <colors>
    <mruColors>
      <color rgb="FF985307"/>
      <color rgb="FFA948F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2" t="s">
        <v>555</v>
      </c>
    </row>
    <row r="2" spans="1:1" x14ac:dyDescent="0.2">
      <c r="A2" t="s">
        <v>352</v>
      </c>
    </row>
    <row r="3" spans="1:1" x14ac:dyDescent="0.2">
      <c r="A3" t="s">
        <v>354</v>
      </c>
    </row>
    <row r="4" spans="1:1" x14ac:dyDescent="0.2">
      <c r="A4" t="s">
        <v>355</v>
      </c>
    </row>
    <row r="5" spans="1:1" x14ac:dyDescent="0.2">
      <c r="A5" t="s">
        <v>356</v>
      </c>
    </row>
    <row r="6" spans="1:1" x14ac:dyDescent="0.2">
      <c r="A6" t="s">
        <v>389</v>
      </c>
    </row>
    <row r="7" spans="1:1" x14ac:dyDescent="0.2">
      <c r="A7" t="s">
        <v>401</v>
      </c>
    </row>
    <row r="8" spans="1:1" x14ac:dyDescent="0.2">
      <c r="A8" t="s">
        <v>402</v>
      </c>
    </row>
    <row r="9" spans="1:1" x14ac:dyDescent="0.2">
      <c r="A9" t="s">
        <v>403</v>
      </c>
    </row>
    <row r="10" spans="1:1" x14ac:dyDescent="0.2">
      <c r="A10" t="s">
        <v>404</v>
      </c>
    </row>
    <row r="11" spans="1:1" x14ac:dyDescent="0.2">
      <c r="A11" t="s">
        <v>405</v>
      </c>
    </row>
    <row r="12" spans="1:1" x14ac:dyDescent="0.2">
      <c r="A12" t="s">
        <v>5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opLeftCell="A174" workbookViewId="0">
      <selection activeCell="A124" sqref="A124"/>
    </sheetView>
  </sheetViews>
  <sheetFormatPr baseColWidth="10" defaultRowHeight="16" x14ac:dyDescent="0.2"/>
  <cols>
    <col min="1" max="1" width="42.1640625" customWidth="1"/>
  </cols>
  <sheetData>
    <row r="1" spans="1:9" x14ac:dyDescent="0.2">
      <c r="A1" t="s">
        <v>396</v>
      </c>
      <c r="B1" t="s">
        <v>0</v>
      </c>
      <c r="C1" t="s">
        <v>1</v>
      </c>
      <c r="D1" t="s">
        <v>2</v>
      </c>
      <c r="E1" t="s">
        <v>14</v>
      </c>
      <c r="F1" t="s">
        <v>264</v>
      </c>
      <c r="G1" t="s">
        <v>265</v>
      </c>
      <c r="H1" t="s">
        <v>397</v>
      </c>
      <c r="I1" t="s">
        <v>398</v>
      </c>
    </row>
    <row r="2" spans="1:9" x14ac:dyDescent="0.2">
      <c r="A2" t="s">
        <v>30</v>
      </c>
      <c r="B2">
        <v>779.36</v>
      </c>
      <c r="C2">
        <v>265.12</v>
      </c>
      <c r="D2">
        <v>2.96</v>
      </c>
      <c r="E2">
        <v>16.66</v>
      </c>
      <c r="F2" t="s">
        <v>390</v>
      </c>
      <c r="G2" t="s">
        <v>391</v>
      </c>
      <c r="H2" t="s">
        <v>281</v>
      </c>
      <c r="I2" t="s">
        <v>399</v>
      </c>
    </row>
    <row r="3" spans="1:9" x14ac:dyDescent="0.2">
      <c r="A3" t="s">
        <v>31</v>
      </c>
      <c r="B3">
        <v>1008.24</v>
      </c>
      <c r="C3">
        <v>226</v>
      </c>
      <c r="D3">
        <v>4.5999999999999996</v>
      </c>
      <c r="E3">
        <v>6.19</v>
      </c>
      <c r="F3" t="s">
        <v>390</v>
      </c>
      <c r="G3" t="s">
        <v>391</v>
      </c>
      <c r="H3" t="s">
        <v>281</v>
      </c>
      <c r="I3" t="s">
        <v>399</v>
      </c>
    </row>
    <row r="4" spans="1:9" x14ac:dyDescent="0.2">
      <c r="A4" t="s">
        <v>32</v>
      </c>
      <c r="B4">
        <v>992.78</v>
      </c>
      <c r="C4">
        <v>303.74</v>
      </c>
      <c r="D4">
        <v>3.33</v>
      </c>
      <c r="E4">
        <v>18.88</v>
      </c>
      <c r="F4" t="s">
        <v>390</v>
      </c>
      <c r="G4" t="s">
        <v>391</v>
      </c>
      <c r="H4" t="s">
        <v>281</v>
      </c>
      <c r="I4" t="s">
        <v>399</v>
      </c>
    </row>
    <row r="5" spans="1:9" x14ac:dyDescent="0.2">
      <c r="A5" t="s">
        <v>33</v>
      </c>
      <c r="B5">
        <v>956</v>
      </c>
      <c r="C5">
        <v>236.3</v>
      </c>
      <c r="D5">
        <v>4</v>
      </c>
      <c r="E5">
        <v>14.12</v>
      </c>
      <c r="F5" t="s">
        <v>390</v>
      </c>
      <c r="G5" t="s">
        <v>391</v>
      </c>
      <c r="H5" t="s">
        <v>281</v>
      </c>
      <c r="I5" t="s">
        <v>399</v>
      </c>
    </row>
    <row r="6" spans="1:9" x14ac:dyDescent="0.2">
      <c r="A6" t="s">
        <v>34</v>
      </c>
      <c r="B6">
        <v>1233.74</v>
      </c>
      <c r="C6">
        <v>334.13</v>
      </c>
      <c r="D6">
        <v>3.78</v>
      </c>
      <c r="E6">
        <v>21.65</v>
      </c>
      <c r="F6" t="s">
        <v>390</v>
      </c>
      <c r="G6" t="s">
        <v>391</v>
      </c>
      <c r="H6" t="s">
        <v>281</v>
      </c>
      <c r="I6" t="s">
        <v>399</v>
      </c>
    </row>
    <row r="7" spans="1:9" x14ac:dyDescent="0.2">
      <c r="A7" t="s">
        <v>35</v>
      </c>
      <c r="B7">
        <v>970.36</v>
      </c>
      <c r="C7">
        <v>218</v>
      </c>
      <c r="D7">
        <v>4.2</v>
      </c>
      <c r="E7">
        <v>11.32</v>
      </c>
      <c r="F7" t="s">
        <v>390</v>
      </c>
      <c r="G7" t="s">
        <v>391</v>
      </c>
      <c r="H7" t="s">
        <v>281</v>
      </c>
      <c r="I7" t="s">
        <v>399</v>
      </c>
    </row>
    <row r="8" spans="1:9" x14ac:dyDescent="0.2">
      <c r="A8" t="s">
        <v>36</v>
      </c>
      <c r="B8">
        <v>897</v>
      </c>
      <c r="C8">
        <v>353.26</v>
      </c>
      <c r="D8">
        <v>2.59</v>
      </c>
      <c r="E8">
        <v>27.18</v>
      </c>
      <c r="F8" t="s">
        <v>390</v>
      </c>
      <c r="G8" t="s">
        <v>391</v>
      </c>
      <c r="H8" t="s">
        <v>281</v>
      </c>
      <c r="I8" t="s">
        <v>399</v>
      </c>
    </row>
    <row r="9" spans="1:9" x14ac:dyDescent="0.2">
      <c r="A9" t="s">
        <v>37</v>
      </c>
      <c r="B9">
        <v>934.1</v>
      </c>
      <c r="C9">
        <v>254.3</v>
      </c>
      <c r="D9">
        <v>3.7</v>
      </c>
      <c r="E9">
        <v>30.2</v>
      </c>
      <c r="F9" t="s">
        <v>390</v>
      </c>
      <c r="G9" t="s">
        <v>391</v>
      </c>
      <c r="H9" t="s">
        <v>281</v>
      </c>
      <c r="I9" t="s">
        <v>399</v>
      </c>
    </row>
    <row r="10" spans="1:9" x14ac:dyDescent="0.2">
      <c r="A10" t="s">
        <v>38</v>
      </c>
      <c r="B10">
        <v>1174.1300000000001</v>
      </c>
      <c r="C10">
        <v>361.51</v>
      </c>
      <c r="D10">
        <v>3.28</v>
      </c>
      <c r="E10">
        <v>19.82</v>
      </c>
      <c r="F10" t="s">
        <v>390</v>
      </c>
      <c r="G10" t="s">
        <v>391</v>
      </c>
      <c r="H10" t="s">
        <v>281</v>
      </c>
      <c r="I10" t="s">
        <v>399</v>
      </c>
    </row>
    <row r="11" spans="1:9" x14ac:dyDescent="0.2">
      <c r="A11" t="s">
        <v>39</v>
      </c>
      <c r="B11">
        <v>969.7</v>
      </c>
      <c r="C11">
        <v>220.3</v>
      </c>
      <c r="D11">
        <v>4.4000000000000004</v>
      </c>
      <c r="E11">
        <v>8.6300000000000008</v>
      </c>
      <c r="F11" t="s">
        <v>390</v>
      </c>
      <c r="G11" t="s">
        <v>391</v>
      </c>
      <c r="H11" t="s">
        <v>281</v>
      </c>
      <c r="I11" t="s">
        <v>399</v>
      </c>
    </row>
    <row r="12" spans="1:9" x14ac:dyDescent="0.2">
      <c r="A12" t="s">
        <v>40</v>
      </c>
      <c r="B12">
        <v>1046.27</v>
      </c>
      <c r="C12">
        <v>346.73</v>
      </c>
      <c r="D12">
        <v>3.07</v>
      </c>
      <c r="E12">
        <v>31.48</v>
      </c>
      <c r="F12" t="s">
        <v>390</v>
      </c>
      <c r="G12" t="s">
        <v>391</v>
      </c>
      <c r="H12" t="s">
        <v>281</v>
      </c>
      <c r="I12" t="s">
        <v>399</v>
      </c>
    </row>
    <row r="13" spans="1:9" x14ac:dyDescent="0.2">
      <c r="A13" t="s">
        <v>41</v>
      </c>
      <c r="B13">
        <v>1049.96</v>
      </c>
      <c r="C13">
        <v>262.87</v>
      </c>
      <c r="D13">
        <v>4.05</v>
      </c>
      <c r="E13">
        <v>5.7</v>
      </c>
      <c r="F13" t="s">
        <v>390</v>
      </c>
      <c r="G13" t="s">
        <v>391</v>
      </c>
      <c r="H13" t="s">
        <v>281</v>
      </c>
      <c r="I13" t="s">
        <v>399</v>
      </c>
    </row>
    <row r="14" spans="1:9" x14ac:dyDescent="0.2">
      <c r="A14" t="s">
        <v>42</v>
      </c>
      <c r="B14">
        <v>900.03</v>
      </c>
      <c r="C14">
        <v>337.48</v>
      </c>
      <c r="D14">
        <v>2.73</v>
      </c>
      <c r="E14">
        <v>23.08</v>
      </c>
      <c r="F14" t="s">
        <v>390</v>
      </c>
      <c r="G14" t="s">
        <v>391</v>
      </c>
      <c r="H14" t="s">
        <v>281</v>
      </c>
      <c r="I14" t="s">
        <v>399</v>
      </c>
    </row>
    <row r="15" spans="1:9" x14ac:dyDescent="0.2">
      <c r="A15" t="s">
        <v>43</v>
      </c>
      <c r="B15">
        <v>709.47</v>
      </c>
      <c r="C15">
        <v>262.58</v>
      </c>
      <c r="D15">
        <v>2.75</v>
      </c>
      <c r="E15">
        <v>19.350000000000001</v>
      </c>
      <c r="F15" t="s">
        <v>390</v>
      </c>
      <c r="G15" t="s">
        <v>391</v>
      </c>
      <c r="H15" t="s">
        <v>281</v>
      </c>
      <c r="I15" t="s">
        <v>399</v>
      </c>
    </row>
    <row r="16" spans="1:9" x14ac:dyDescent="0.2">
      <c r="A16" t="s">
        <v>44</v>
      </c>
      <c r="B16">
        <v>954</v>
      </c>
      <c r="C16">
        <v>342.36</v>
      </c>
      <c r="D16">
        <v>2.93</v>
      </c>
      <c r="E16">
        <v>18.41</v>
      </c>
      <c r="F16" t="s">
        <v>390</v>
      </c>
      <c r="G16" t="s">
        <v>391</v>
      </c>
      <c r="H16" t="s">
        <v>281</v>
      </c>
      <c r="I16" t="s">
        <v>399</v>
      </c>
    </row>
    <row r="17" spans="1:9" x14ac:dyDescent="0.2">
      <c r="A17" t="s">
        <v>45</v>
      </c>
      <c r="B17">
        <v>1008.04</v>
      </c>
      <c r="C17">
        <v>219.77</v>
      </c>
      <c r="D17">
        <v>4.6399999999999997</v>
      </c>
      <c r="E17">
        <v>16.32</v>
      </c>
      <c r="F17" t="s">
        <v>390</v>
      </c>
      <c r="G17" t="s">
        <v>391</v>
      </c>
      <c r="H17" t="s">
        <v>281</v>
      </c>
      <c r="I17" t="s">
        <v>399</v>
      </c>
    </row>
    <row r="18" spans="1:9" x14ac:dyDescent="0.2">
      <c r="A18" t="s">
        <v>46</v>
      </c>
      <c r="B18">
        <v>1146.68</v>
      </c>
      <c r="C18">
        <v>232.02</v>
      </c>
      <c r="D18">
        <v>5.04</v>
      </c>
      <c r="E18">
        <v>5.42</v>
      </c>
      <c r="F18" t="s">
        <v>390</v>
      </c>
      <c r="G18" t="s">
        <v>391</v>
      </c>
      <c r="H18" t="s">
        <v>281</v>
      </c>
      <c r="I18" t="s">
        <v>399</v>
      </c>
    </row>
    <row r="19" spans="1:9" x14ac:dyDescent="0.2">
      <c r="A19" t="s">
        <v>47</v>
      </c>
      <c r="B19">
        <v>899.81</v>
      </c>
      <c r="C19">
        <v>358.04</v>
      </c>
      <c r="D19">
        <v>2.64</v>
      </c>
      <c r="E19">
        <v>25.6</v>
      </c>
      <c r="F19" t="s">
        <v>390</v>
      </c>
      <c r="G19" t="s">
        <v>391</v>
      </c>
      <c r="H19" t="s">
        <v>281</v>
      </c>
      <c r="I19" t="s">
        <v>399</v>
      </c>
    </row>
    <row r="20" spans="1:9" x14ac:dyDescent="0.2">
      <c r="A20" t="s">
        <v>48</v>
      </c>
      <c r="B20">
        <v>929.53</v>
      </c>
      <c r="C20">
        <v>289.38</v>
      </c>
      <c r="D20">
        <v>3.21</v>
      </c>
      <c r="E20">
        <v>12.66</v>
      </c>
      <c r="F20" t="s">
        <v>390</v>
      </c>
      <c r="G20" t="s">
        <v>391</v>
      </c>
      <c r="H20" t="s">
        <v>281</v>
      </c>
      <c r="I20" t="s">
        <v>399</v>
      </c>
    </row>
    <row r="21" spans="1:9" x14ac:dyDescent="0.2">
      <c r="A21" t="s">
        <v>49</v>
      </c>
      <c r="B21">
        <v>949.91</v>
      </c>
      <c r="C21">
        <v>317.47000000000003</v>
      </c>
      <c r="D21">
        <v>3.13</v>
      </c>
      <c r="E21">
        <v>22.8</v>
      </c>
      <c r="F21" t="s">
        <v>390</v>
      </c>
      <c r="G21" t="s">
        <v>391</v>
      </c>
      <c r="H21" t="s">
        <v>281</v>
      </c>
      <c r="I21" t="s">
        <v>399</v>
      </c>
    </row>
    <row r="22" spans="1:9" x14ac:dyDescent="0.2">
      <c r="A22" t="s">
        <v>50</v>
      </c>
      <c r="B22">
        <v>1095.2</v>
      </c>
      <c r="C22">
        <v>209.57</v>
      </c>
      <c r="D22">
        <v>3.65</v>
      </c>
      <c r="E22">
        <v>35.29</v>
      </c>
      <c r="F22" t="s">
        <v>390</v>
      </c>
      <c r="G22" t="s">
        <v>391</v>
      </c>
      <c r="H22" t="s">
        <v>281</v>
      </c>
      <c r="I22" t="s">
        <v>399</v>
      </c>
    </row>
    <row r="23" spans="1:9" x14ac:dyDescent="0.2">
      <c r="A23" t="s">
        <v>51</v>
      </c>
      <c r="B23">
        <v>668.83</v>
      </c>
      <c r="C23">
        <v>238.67</v>
      </c>
      <c r="D23">
        <v>2.92</v>
      </c>
      <c r="E23">
        <v>41.45</v>
      </c>
      <c r="F23" t="s">
        <v>390</v>
      </c>
      <c r="G23" t="s">
        <v>391</v>
      </c>
      <c r="H23" t="s">
        <v>281</v>
      </c>
      <c r="I23" t="s">
        <v>399</v>
      </c>
    </row>
    <row r="24" spans="1:9" x14ac:dyDescent="0.2">
      <c r="A24" t="s">
        <v>52</v>
      </c>
      <c r="B24">
        <v>948.37</v>
      </c>
      <c r="C24">
        <v>191.6</v>
      </c>
      <c r="D24">
        <v>5.0599999999999996</v>
      </c>
      <c r="E24">
        <v>50.9</v>
      </c>
      <c r="F24" t="s">
        <v>390</v>
      </c>
      <c r="G24" t="s">
        <v>391</v>
      </c>
      <c r="H24" t="s">
        <v>281</v>
      </c>
      <c r="I24" t="s">
        <v>399</v>
      </c>
    </row>
    <row r="25" spans="1:9" x14ac:dyDescent="0.2">
      <c r="A25" t="s">
        <v>53</v>
      </c>
      <c r="B25">
        <v>1097.69</v>
      </c>
      <c r="C25">
        <v>387.78</v>
      </c>
      <c r="D25">
        <v>3.26</v>
      </c>
      <c r="E25">
        <v>2.37</v>
      </c>
      <c r="F25" t="s">
        <v>390</v>
      </c>
      <c r="G25" t="s">
        <v>391</v>
      </c>
      <c r="H25" t="s">
        <v>281</v>
      </c>
      <c r="I25" t="s">
        <v>399</v>
      </c>
    </row>
    <row r="26" spans="1:9" x14ac:dyDescent="0.2">
      <c r="A26" t="s">
        <v>54</v>
      </c>
      <c r="B26">
        <v>836.55</v>
      </c>
      <c r="C26">
        <v>278.33999999999997</v>
      </c>
      <c r="D26">
        <v>3.09</v>
      </c>
      <c r="E26">
        <v>22.07</v>
      </c>
      <c r="F26" t="s">
        <v>390</v>
      </c>
      <c r="G26" t="s">
        <v>391</v>
      </c>
      <c r="H26" t="s">
        <v>281</v>
      </c>
      <c r="I26" t="s">
        <v>399</v>
      </c>
    </row>
    <row r="27" spans="1:9" x14ac:dyDescent="0.2">
      <c r="A27" t="s">
        <v>55</v>
      </c>
      <c r="B27">
        <v>1323.5</v>
      </c>
      <c r="C27">
        <v>221.4</v>
      </c>
      <c r="D27">
        <v>6</v>
      </c>
      <c r="E27">
        <v>22.33</v>
      </c>
      <c r="F27" t="s">
        <v>390</v>
      </c>
      <c r="G27" t="s">
        <v>391</v>
      </c>
      <c r="H27" t="s">
        <v>281</v>
      </c>
      <c r="I27" t="s">
        <v>399</v>
      </c>
    </row>
    <row r="28" spans="1:9" x14ac:dyDescent="0.2">
      <c r="A28" t="s">
        <v>56</v>
      </c>
      <c r="B28">
        <v>1136.3</v>
      </c>
      <c r="C28">
        <v>283.99</v>
      </c>
      <c r="D28">
        <v>4.0999999999999996</v>
      </c>
      <c r="E28">
        <v>17.38</v>
      </c>
      <c r="F28" t="s">
        <v>390</v>
      </c>
      <c r="G28" t="s">
        <v>391</v>
      </c>
      <c r="H28" t="s">
        <v>281</v>
      </c>
      <c r="I28" t="s">
        <v>399</v>
      </c>
    </row>
    <row r="29" spans="1:9" x14ac:dyDescent="0.2">
      <c r="A29" t="s">
        <v>57</v>
      </c>
      <c r="B29">
        <v>433.67</v>
      </c>
      <c r="C29">
        <v>181.7</v>
      </c>
      <c r="D29">
        <v>2.39</v>
      </c>
      <c r="E29">
        <v>18.350000000000001</v>
      </c>
      <c r="F29" t="s">
        <v>390</v>
      </c>
      <c r="G29" t="s">
        <v>391</v>
      </c>
      <c r="H29" t="s">
        <v>283</v>
      </c>
      <c r="I29" t="s">
        <v>399</v>
      </c>
    </row>
    <row r="30" spans="1:9" x14ac:dyDescent="0.2">
      <c r="A30" t="s">
        <v>58</v>
      </c>
      <c r="B30">
        <v>322.73</v>
      </c>
      <c r="C30">
        <v>226.07</v>
      </c>
      <c r="D30">
        <v>1.2</v>
      </c>
      <c r="E30">
        <v>9.64</v>
      </c>
      <c r="F30" t="s">
        <v>390</v>
      </c>
      <c r="G30" t="s">
        <v>391</v>
      </c>
      <c r="H30" t="s">
        <v>283</v>
      </c>
      <c r="I30" t="s">
        <v>399</v>
      </c>
    </row>
    <row r="31" spans="1:9" x14ac:dyDescent="0.2">
      <c r="A31" t="s">
        <v>59</v>
      </c>
      <c r="B31">
        <v>715.47</v>
      </c>
      <c r="C31">
        <v>362.53</v>
      </c>
      <c r="D31">
        <v>1.98</v>
      </c>
      <c r="E31">
        <v>19.239999999999998</v>
      </c>
      <c r="F31" t="s">
        <v>390</v>
      </c>
      <c r="G31" t="s">
        <v>391</v>
      </c>
      <c r="H31" t="s">
        <v>283</v>
      </c>
      <c r="I31" t="s">
        <v>399</v>
      </c>
    </row>
    <row r="32" spans="1:9" x14ac:dyDescent="0.2">
      <c r="A32" t="s">
        <v>60</v>
      </c>
      <c r="B32">
        <v>434.85</v>
      </c>
      <c r="C32">
        <v>381.07</v>
      </c>
      <c r="D32">
        <v>1.1499999999999999</v>
      </c>
      <c r="E32">
        <v>13.91</v>
      </c>
      <c r="F32" t="s">
        <v>390</v>
      </c>
      <c r="G32" t="s">
        <v>391</v>
      </c>
      <c r="H32" t="s">
        <v>283</v>
      </c>
      <c r="I32" t="s">
        <v>399</v>
      </c>
    </row>
    <row r="33" spans="1:9" x14ac:dyDescent="0.2">
      <c r="A33" t="s">
        <v>61</v>
      </c>
      <c r="B33">
        <v>924.26</v>
      </c>
      <c r="C33">
        <v>414.08</v>
      </c>
      <c r="D33">
        <v>2.27</v>
      </c>
      <c r="E33">
        <v>8.9</v>
      </c>
      <c r="F33" t="s">
        <v>390</v>
      </c>
      <c r="G33" t="s">
        <v>391</v>
      </c>
      <c r="H33" t="s">
        <v>283</v>
      </c>
      <c r="I33" t="s">
        <v>399</v>
      </c>
    </row>
    <row r="34" spans="1:9" x14ac:dyDescent="0.2">
      <c r="A34" t="s">
        <v>62</v>
      </c>
      <c r="B34">
        <v>318.32</v>
      </c>
      <c r="C34">
        <v>227.27</v>
      </c>
      <c r="D34">
        <v>1.3</v>
      </c>
      <c r="E34">
        <v>9.01</v>
      </c>
      <c r="F34" t="s">
        <v>390</v>
      </c>
      <c r="G34" t="s">
        <v>391</v>
      </c>
      <c r="H34" t="s">
        <v>283</v>
      </c>
      <c r="I34" t="s">
        <v>399</v>
      </c>
    </row>
    <row r="35" spans="1:9" x14ac:dyDescent="0.2">
      <c r="A35" t="s">
        <v>63</v>
      </c>
      <c r="B35">
        <v>888.08</v>
      </c>
      <c r="C35">
        <v>340.58</v>
      </c>
      <c r="D35">
        <v>2.62</v>
      </c>
      <c r="E35">
        <v>11.21</v>
      </c>
      <c r="F35" t="s">
        <v>390</v>
      </c>
      <c r="G35" t="s">
        <v>391</v>
      </c>
      <c r="H35" t="s">
        <v>283</v>
      </c>
      <c r="I35" t="s">
        <v>399</v>
      </c>
    </row>
    <row r="36" spans="1:9" x14ac:dyDescent="0.2">
      <c r="A36" t="s">
        <v>64</v>
      </c>
      <c r="B36">
        <v>322.3</v>
      </c>
      <c r="C36">
        <v>223.2</v>
      </c>
      <c r="D36">
        <v>1.4</v>
      </c>
      <c r="E36">
        <v>12.78</v>
      </c>
      <c r="F36" t="s">
        <v>390</v>
      </c>
      <c r="G36" t="s">
        <v>391</v>
      </c>
      <c r="H36" t="s">
        <v>283</v>
      </c>
      <c r="I36" t="s">
        <v>399</v>
      </c>
    </row>
    <row r="37" spans="1:9" x14ac:dyDescent="0.2">
      <c r="A37" t="s">
        <v>65</v>
      </c>
      <c r="B37">
        <v>455.2</v>
      </c>
      <c r="C37">
        <v>233.1</v>
      </c>
      <c r="D37">
        <v>2</v>
      </c>
      <c r="E37">
        <v>21.62</v>
      </c>
      <c r="F37" t="s">
        <v>390</v>
      </c>
      <c r="G37" t="s">
        <v>391</v>
      </c>
      <c r="H37" t="s">
        <v>283</v>
      </c>
      <c r="I37" t="s">
        <v>399</v>
      </c>
    </row>
    <row r="38" spans="1:9" x14ac:dyDescent="0.2">
      <c r="A38" t="s">
        <v>66</v>
      </c>
      <c r="B38">
        <v>352.32</v>
      </c>
      <c r="C38">
        <v>221.48</v>
      </c>
      <c r="D38">
        <v>1.4</v>
      </c>
      <c r="E38">
        <v>6.19</v>
      </c>
      <c r="F38" t="s">
        <v>390</v>
      </c>
      <c r="G38" t="s">
        <v>391</v>
      </c>
      <c r="H38" t="s">
        <v>283</v>
      </c>
      <c r="I38" t="s">
        <v>399</v>
      </c>
    </row>
    <row r="39" spans="1:9" x14ac:dyDescent="0.2">
      <c r="A39" t="s">
        <v>67</v>
      </c>
      <c r="B39">
        <v>412.53</v>
      </c>
      <c r="C39">
        <v>348.55</v>
      </c>
      <c r="D39">
        <v>1.2</v>
      </c>
      <c r="E39">
        <v>14.86</v>
      </c>
      <c r="F39" t="s">
        <v>390</v>
      </c>
      <c r="G39" t="s">
        <v>391</v>
      </c>
      <c r="H39" t="s">
        <v>283</v>
      </c>
      <c r="I39" t="s">
        <v>399</v>
      </c>
    </row>
    <row r="40" spans="1:9" x14ac:dyDescent="0.2">
      <c r="A40" t="s">
        <v>68</v>
      </c>
      <c r="B40">
        <v>435.43</v>
      </c>
      <c r="C40">
        <v>277.02</v>
      </c>
      <c r="D40">
        <v>1.59</v>
      </c>
      <c r="E40">
        <v>20</v>
      </c>
      <c r="F40" t="s">
        <v>390</v>
      </c>
      <c r="G40" t="s">
        <v>391</v>
      </c>
      <c r="H40" t="s">
        <v>283</v>
      </c>
      <c r="I40" t="s">
        <v>399</v>
      </c>
    </row>
    <row r="41" spans="1:9" x14ac:dyDescent="0.2">
      <c r="A41" t="s">
        <v>69</v>
      </c>
      <c r="B41">
        <v>411.2</v>
      </c>
      <c r="C41">
        <v>244.2</v>
      </c>
      <c r="D41">
        <v>1.7</v>
      </c>
      <c r="E41">
        <v>34.33</v>
      </c>
      <c r="F41" t="s">
        <v>390</v>
      </c>
      <c r="G41" t="s">
        <v>391</v>
      </c>
      <c r="H41" t="s">
        <v>283</v>
      </c>
      <c r="I41" t="s">
        <v>399</v>
      </c>
    </row>
    <row r="42" spans="1:9" x14ac:dyDescent="0.2">
      <c r="A42" t="s">
        <v>70</v>
      </c>
      <c r="B42">
        <v>358.92</v>
      </c>
      <c r="C42">
        <v>158.77000000000001</v>
      </c>
      <c r="D42">
        <v>2.2599999999999998</v>
      </c>
      <c r="E42">
        <v>28.38</v>
      </c>
      <c r="F42" t="s">
        <v>390</v>
      </c>
      <c r="G42" t="s">
        <v>391</v>
      </c>
      <c r="H42" t="s">
        <v>283</v>
      </c>
      <c r="I42" t="s">
        <v>399</v>
      </c>
    </row>
    <row r="43" spans="1:9" x14ac:dyDescent="0.2">
      <c r="A43" t="s">
        <v>71</v>
      </c>
      <c r="B43">
        <v>462.08</v>
      </c>
      <c r="C43">
        <v>373.04</v>
      </c>
      <c r="D43">
        <v>1.25</v>
      </c>
      <c r="E43">
        <v>18.55</v>
      </c>
      <c r="F43" t="s">
        <v>390</v>
      </c>
      <c r="G43" t="s">
        <v>391</v>
      </c>
      <c r="H43" t="s">
        <v>283</v>
      </c>
      <c r="I43" t="s">
        <v>399</v>
      </c>
    </row>
    <row r="44" spans="1:9" x14ac:dyDescent="0.2">
      <c r="A44" t="s">
        <v>72</v>
      </c>
      <c r="B44">
        <v>951.73</v>
      </c>
      <c r="C44">
        <v>162.19999999999999</v>
      </c>
      <c r="D44">
        <v>5.67</v>
      </c>
      <c r="E44">
        <v>28.82</v>
      </c>
      <c r="F44" t="s">
        <v>390</v>
      </c>
      <c r="G44" t="s">
        <v>391</v>
      </c>
      <c r="H44" t="s">
        <v>283</v>
      </c>
      <c r="I44" t="s">
        <v>399</v>
      </c>
    </row>
    <row r="45" spans="1:9" x14ac:dyDescent="0.2">
      <c r="A45" t="s">
        <v>73</v>
      </c>
      <c r="B45">
        <v>379.4</v>
      </c>
      <c r="C45">
        <v>354.13</v>
      </c>
      <c r="D45">
        <v>1.07</v>
      </c>
      <c r="E45">
        <v>16.16</v>
      </c>
      <c r="F45" t="s">
        <v>390</v>
      </c>
      <c r="G45" t="s">
        <v>391</v>
      </c>
      <c r="H45" t="s">
        <v>283</v>
      </c>
      <c r="I45" t="s">
        <v>399</v>
      </c>
    </row>
    <row r="46" spans="1:9" x14ac:dyDescent="0.2">
      <c r="A46" t="s">
        <v>74</v>
      </c>
      <c r="B46">
        <v>530.84</v>
      </c>
      <c r="C46">
        <v>368.86</v>
      </c>
      <c r="D46">
        <v>1.44</v>
      </c>
      <c r="E46">
        <v>14.36</v>
      </c>
      <c r="F46" t="s">
        <v>390</v>
      </c>
      <c r="G46" t="s">
        <v>391</v>
      </c>
      <c r="H46" t="s">
        <v>283</v>
      </c>
      <c r="I46" t="s">
        <v>399</v>
      </c>
    </row>
    <row r="47" spans="1:9" x14ac:dyDescent="0.2">
      <c r="A47" t="s">
        <v>75</v>
      </c>
      <c r="B47">
        <v>662.97</v>
      </c>
      <c r="C47">
        <v>381.38</v>
      </c>
      <c r="D47">
        <v>1.79</v>
      </c>
      <c r="E47">
        <v>23.16</v>
      </c>
      <c r="F47" t="s">
        <v>390</v>
      </c>
      <c r="G47" t="s">
        <v>391</v>
      </c>
      <c r="H47" t="s">
        <v>283</v>
      </c>
      <c r="I47" t="s">
        <v>399</v>
      </c>
    </row>
    <row r="48" spans="1:9" x14ac:dyDescent="0.2">
      <c r="A48" t="s">
        <v>76</v>
      </c>
      <c r="B48">
        <v>349.69</v>
      </c>
      <c r="C48">
        <v>275.74</v>
      </c>
      <c r="D48">
        <v>1.28</v>
      </c>
      <c r="E48">
        <v>16.079999999999998</v>
      </c>
      <c r="F48" t="s">
        <v>390</v>
      </c>
      <c r="G48" t="s">
        <v>391</v>
      </c>
      <c r="H48" t="s">
        <v>283</v>
      </c>
      <c r="I48" t="s">
        <v>399</v>
      </c>
    </row>
    <row r="49" spans="1:9" x14ac:dyDescent="0.2">
      <c r="A49" t="s">
        <v>77</v>
      </c>
      <c r="B49">
        <v>570.1</v>
      </c>
      <c r="C49">
        <v>291.2</v>
      </c>
      <c r="D49">
        <v>2</v>
      </c>
      <c r="E49">
        <v>15.11</v>
      </c>
      <c r="F49" t="s">
        <v>390</v>
      </c>
      <c r="G49" t="s">
        <v>391</v>
      </c>
      <c r="H49" t="s">
        <v>283</v>
      </c>
      <c r="I49" t="s">
        <v>399</v>
      </c>
    </row>
    <row r="50" spans="1:9" x14ac:dyDescent="0.2">
      <c r="A50" t="s">
        <v>78</v>
      </c>
      <c r="B50">
        <v>302.89999999999998</v>
      </c>
      <c r="C50">
        <v>231.46</v>
      </c>
      <c r="D50">
        <v>1.5</v>
      </c>
      <c r="E50">
        <v>14.24</v>
      </c>
      <c r="F50" t="s">
        <v>390</v>
      </c>
      <c r="G50" t="s">
        <v>391</v>
      </c>
      <c r="H50" t="s">
        <v>283</v>
      </c>
      <c r="I50" t="s">
        <v>399</v>
      </c>
    </row>
    <row r="51" spans="1:9" x14ac:dyDescent="0.2">
      <c r="A51" t="s">
        <v>79</v>
      </c>
      <c r="B51">
        <v>296.24</v>
      </c>
      <c r="C51">
        <v>151.53</v>
      </c>
      <c r="D51">
        <v>1.6</v>
      </c>
      <c r="E51">
        <v>23.21</v>
      </c>
      <c r="F51" t="s">
        <v>390</v>
      </c>
      <c r="G51" t="s">
        <v>391</v>
      </c>
      <c r="H51" t="s">
        <v>283</v>
      </c>
      <c r="I51" t="s">
        <v>399</v>
      </c>
    </row>
    <row r="52" spans="1:9" x14ac:dyDescent="0.2">
      <c r="A52" t="s">
        <v>80</v>
      </c>
      <c r="B52">
        <v>501.3</v>
      </c>
      <c r="C52">
        <v>210.2</v>
      </c>
      <c r="D52">
        <v>2.4</v>
      </c>
      <c r="E52">
        <v>28.51</v>
      </c>
      <c r="F52" t="s">
        <v>390</v>
      </c>
      <c r="G52" t="s">
        <v>391</v>
      </c>
      <c r="H52" t="s">
        <v>283</v>
      </c>
      <c r="I52" t="s">
        <v>399</v>
      </c>
    </row>
    <row r="53" spans="1:9" x14ac:dyDescent="0.2">
      <c r="A53" t="s">
        <v>81</v>
      </c>
      <c r="B53">
        <v>557.53</v>
      </c>
      <c r="C53">
        <v>365.5</v>
      </c>
      <c r="D53">
        <v>1.57</v>
      </c>
      <c r="E53">
        <v>28.1</v>
      </c>
      <c r="F53" t="s">
        <v>390</v>
      </c>
      <c r="G53" t="s">
        <v>391</v>
      </c>
      <c r="H53" t="s">
        <v>283</v>
      </c>
      <c r="I53" t="s">
        <v>399</v>
      </c>
    </row>
    <row r="54" spans="1:9" x14ac:dyDescent="0.2">
      <c r="A54" t="s">
        <v>82</v>
      </c>
      <c r="B54">
        <v>487.1</v>
      </c>
      <c r="C54">
        <v>421.2</v>
      </c>
      <c r="D54">
        <v>1.2</v>
      </c>
      <c r="E54">
        <v>21.67</v>
      </c>
      <c r="F54" t="s">
        <v>390</v>
      </c>
      <c r="G54" t="s">
        <v>391</v>
      </c>
      <c r="H54" t="s">
        <v>283</v>
      </c>
      <c r="I54" t="s">
        <v>399</v>
      </c>
    </row>
    <row r="55" spans="1:9" x14ac:dyDescent="0.2">
      <c r="A55" t="s">
        <v>83</v>
      </c>
      <c r="B55">
        <v>376.2</v>
      </c>
      <c r="C55">
        <v>210</v>
      </c>
      <c r="D55">
        <v>1.8</v>
      </c>
      <c r="E55">
        <v>54.22</v>
      </c>
      <c r="F55" t="s">
        <v>390</v>
      </c>
      <c r="G55" t="s">
        <v>391</v>
      </c>
      <c r="H55" t="s">
        <v>283</v>
      </c>
      <c r="I55" t="s">
        <v>399</v>
      </c>
    </row>
    <row r="56" spans="1:9" x14ac:dyDescent="0.2">
      <c r="A56" t="s">
        <v>84</v>
      </c>
      <c r="B56">
        <v>1596.8</v>
      </c>
      <c r="C56">
        <v>795.1</v>
      </c>
      <c r="D56">
        <v>2.04</v>
      </c>
      <c r="E56">
        <v>19.149999999999999</v>
      </c>
      <c r="F56" t="s">
        <v>390</v>
      </c>
      <c r="G56" t="s">
        <v>391</v>
      </c>
      <c r="H56" t="s">
        <v>282</v>
      </c>
      <c r="I56" t="s">
        <v>399</v>
      </c>
    </row>
    <row r="57" spans="1:9" x14ac:dyDescent="0.2">
      <c r="A57" t="s">
        <v>85</v>
      </c>
      <c r="B57">
        <v>1667.58</v>
      </c>
      <c r="C57">
        <v>326.39</v>
      </c>
      <c r="D57">
        <v>5</v>
      </c>
      <c r="E57">
        <v>47.51</v>
      </c>
      <c r="F57" t="s">
        <v>390</v>
      </c>
      <c r="G57" t="s">
        <v>391</v>
      </c>
      <c r="H57" t="s">
        <v>282</v>
      </c>
      <c r="I57" t="s">
        <v>399</v>
      </c>
    </row>
    <row r="58" spans="1:9" x14ac:dyDescent="0.2">
      <c r="A58" t="s">
        <v>86</v>
      </c>
      <c r="B58">
        <v>491.83</v>
      </c>
      <c r="C58">
        <v>304</v>
      </c>
      <c r="D58">
        <v>1.65</v>
      </c>
      <c r="E58">
        <v>12.6</v>
      </c>
      <c r="F58" t="s">
        <v>390</v>
      </c>
      <c r="G58" t="s">
        <v>391</v>
      </c>
      <c r="H58" t="s">
        <v>282</v>
      </c>
      <c r="I58" t="s">
        <v>399</v>
      </c>
    </row>
    <row r="59" spans="1:9" x14ac:dyDescent="0.2">
      <c r="A59" t="s">
        <v>87</v>
      </c>
      <c r="B59">
        <v>1008.22</v>
      </c>
      <c r="C59">
        <v>375.78</v>
      </c>
      <c r="D59">
        <v>2.7</v>
      </c>
      <c r="E59">
        <v>34.93</v>
      </c>
      <c r="F59" t="s">
        <v>390</v>
      </c>
      <c r="G59" t="s">
        <v>391</v>
      </c>
      <c r="H59" t="s">
        <v>282</v>
      </c>
      <c r="I59" t="s">
        <v>399</v>
      </c>
    </row>
    <row r="60" spans="1:9" x14ac:dyDescent="0.2">
      <c r="A60" t="s">
        <v>88</v>
      </c>
      <c r="B60">
        <v>1214</v>
      </c>
      <c r="C60">
        <v>343.33</v>
      </c>
      <c r="D60">
        <v>3.58</v>
      </c>
      <c r="E60">
        <v>45.12</v>
      </c>
      <c r="F60" t="s">
        <v>390</v>
      </c>
      <c r="G60" t="s">
        <v>391</v>
      </c>
      <c r="H60" t="s">
        <v>282</v>
      </c>
      <c r="I60" t="s">
        <v>399</v>
      </c>
    </row>
    <row r="61" spans="1:9" x14ac:dyDescent="0.2">
      <c r="A61" t="s">
        <v>89</v>
      </c>
      <c r="B61">
        <v>1332.54</v>
      </c>
      <c r="C61">
        <v>360.25</v>
      </c>
      <c r="D61">
        <v>3.74</v>
      </c>
      <c r="E61">
        <v>32.33</v>
      </c>
      <c r="F61" t="s">
        <v>390</v>
      </c>
      <c r="G61" t="s">
        <v>391</v>
      </c>
      <c r="H61" t="s">
        <v>282</v>
      </c>
      <c r="I61" t="s">
        <v>399</v>
      </c>
    </row>
    <row r="62" spans="1:9" x14ac:dyDescent="0.2">
      <c r="A62" t="s">
        <v>90</v>
      </c>
      <c r="B62">
        <v>1656.84</v>
      </c>
      <c r="C62">
        <v>574.73</v>
      </c>
      <c r="D62">
        <v>3</v>
      </c>
      <c r="E62">
        <v>26.08</v>
      </c>
      <c r="F62" t="s">
        <v>390</v>
      </c>
      <c r="G62" t="s">
        <v>391</v>
      </c>
      <c r="H62" t="s">
        <v>282</v>
      </c>
      <c r="I62" t="s">
        <v>399</v>
      </c>
    </row>
    <row r="63" spans="1:9" x14ac:dyDescent="0.2">
      <c r="A63" t="s">
        <v>91</v>
      </c>
      <c r="B63">
        <v>1676.24</v>
      </c>
      <c r="C63">
        <v>572.85</v>
      </c>
      <c r="D63">
        <v>2.8</v>
      </c>
      <c r="E63">
        <v>28.74</v>
      </c>
      <c r="F63" t="s">
        <v>390</v>
      </c>
      <c r="G63" t="s">
        <v>391</v>
      </c>
      <c r="H63" t="s">
        <v>282</v>
      </c>
      <c r="I63" t="s">
        <v>399</v>
      </c>
    </row>
    <row r="64" spans="1:9" x14ac:dyDescent="0.2">
      <c r="A64" t="s">
        <v>92</v>
      </c>
      <c r="B64">
        <v>1686.94</v>
      </c>
      <c r="C64">
        <v>580.35</v>
      </c>
      <c r="D64">
        <v>2.8</v>
      </c>
      <c r="E64">
        <v>25.87</v>
      </c>
      <c r="F64" t="s">
        <v>390</v>
      </c>
      <c r="G64" t="s">
        <v>391</v>
      </c>
      <c r="H64" t="s">
        <v>282</v>
      </c>
      <c r="I64" t="s">
        <v>399</v>
      </c>
    </row>
    <row r="65" spans="1:9" x14ac:dyDescent="0.2">
      <c r="A65" t="s">
        <v>93</v>
      </c>
      <c r="B65">
        <v>989</v>
      </c>
      <c r="C65">
        <v>217.2</v>
      </c>
      <c r="D65">
        <v>4.5999999999999996</v>
      </c>
      <c r="E65">
        <v>17.059999999999999</v>
      </c>
      <c r="F65" t="s">
        <v>390</v>
      </c>
      <c r="G65" t="s">
        <v>391</v>
      </c>
      <c r="H65" t="s">
        <v>282</v>
      </c>
      <c r="I65" t="s">
        <v>399</v>
      </c>
    </row>
    <row r="66" spans="1:9" x14ac:dyDescent="0.2">
      <c r="A66" t="s">
        <v>94</v>
      </c>
      <c r="B66">
        <v>663.1</v>
      </c>
      <c r="C66">
        <v>378.1</v>
      </c>
      <c r="D66">
        <v>2.3199999999999998</v>
      </c>
      <c r="E66">
        <v>54.22</v>
      </c>
      <c r="F66" t="s">
        <v>390</v>
      </c>
      <c r="G66" t="s">
        <v>391</v>
      </c>
      <c r="H66" t="s">
        <v>282</v>
      </c>
      <c r="I66" t="s">
        <v>399</v>
      </c>
    </row>
    <row r="67" spans="1:9" x14ac:dyDescent="0.2">
      <c r="A67" t="s">
        <v>95</v>
      </c>
      <c r="B67">
        <v>1021.62</v>
      </c>
      <c r="C67">
        <v>222.34</v>
      </c>
      <c r="D67">
        <v>4.6100000000000003</v>
      </c>
      <c r="E67">
        <v>5.63</v>
      </c>
      <c r="F67" t="s">
        <v>390</v>
      </c>
      <c r="G67" t="s">
        <v>391</v>
      </c>
      <c r="H67" t="s">
        <v>282</v>
      </c>
      <c r="I67" t="s">
        <v>399</v>
      </c>
    </row>
    <row r="68" spans="1:9" x14ac:dyDescent="0.2">
      <c r="A68" t="s">
        <v>96</v>
      </c>
      <c r="B68">
        <v>963.29</v>
      </c>
      <c r="C68">
        <v>327.74</v>
      </c>
      <c r="D68">
        <v>3.03</v>
      </c>
      <c r="E68">
        <v>44.24</v>
      </c>
      <c r="F68" t="s">
        <v>390</v>
      </c>
      <c r="G68" t="s">
        <v>391</v>
      </c>
      <c r="H68" t="s">
        <v>282</v>
      </c>
      <c r="I68" t="s">
        <v>399</v>
      </c>
    </row>
    <row r="69" spans="1:9" x14ac:dyDescent="0.2">
      <c r="A69" t="s">
        <v>97</v>
      </c>
      <c r="B69">
        <v>300.76</v>
      </c>
      <c r="C69">
        <v>141.97999999999999</v>
      </c>
      <c r="D69">
        <v>2.6</v>
      </c>
      <c r="E69">
        <v>23.63</v>
      </c>
      <c r="F69" t="s">
        <v>390</v>
      </c>
      <c r="G69" t="s">
        <v>391</v>
      </c>
      <c r="H69" t="s">
        <v>282</v>
      </c>
      <c r="I69" t="s">
        <v>399</v>
      </c>
    </row>
    <row r="70" spans="1:9" x14ac:dyDescent="0.2">
      <c r="A70" t="s">
        <v>98</v>
      </c>
      <c r="B70">
        <v>407.2</v>
      </c>
      <c r="C70">
        <v>274.5</v>
      </c>
      <c r="D70">
        <v>2.71</v>
      </c>
      <c r="E70">
        <v>60.48</v>
      </c>
      <c r="F70" t="s">
        <v>390</v>
      </c>
      <c r="G70" t="s">
        <v>391</v>
      </c>
      <c r="H70" t="s">
        <v>282</v>
      </c>
      <c r="I70" t="s">
        <v>399</v>
      </c>
    </row>
    <row r="71" spans="1:9" x14ac:dyDescent="0.2">
      <c r="A71" t="s">
        <v>99</v>
      </c>
      <c r="B71">
        <v>562.28</v>
      </c>
      <c r="C71">
        <v>207.49</v>
      </c>
      <c r="D71">
        <v>2.71</v>
      </c>
      <c r="E71">
        <v>37.56</v>
      </c>
      <c r="F71" t="s">
        <v>390</v>
      </c>
      <c r="G71" t="s">
        <v>391</v>
      </c>
      <c r="H71" t="s">
        <v>282</v>
      </c>
      <c r="I71" t="s">
        <v>399</v>
      </c>
    </row>
    <row r="72" spans="1:9" x14ac:dyDescent="0.2">
      <c r="A72" t="s">
        <v>100</v>
      </c>
      <c r="B72">
        <v>1011.57</v>
      </c>
      <c r="C72">
        <v>169</v>
      </c>
      <c r="D72">
        <v>5.99</v>
      </c>
      <c r="E72">
        <v>15.79</v>
      </c>
      <c r="F72" t="s">
        <v>390</v>
      </c>
      <c r="G72" t="s">
        <v>391</v>
      </c>
      <c r="H72" t="s">
        <v>282</v>
      </c>
      <c r="I72" t="s">
        <v>399</v>
      </c>
    </row>
    <row r="73" spans="1:9" x14ac:dyDescent="0.2">
      <c r="A73" t="s">
        <v>101</v>
      </c>
      <c r="B73">
        <v>1185.5999999999999</v>
      </c>
      <c r="C73">
        <v>313.89999999999998</v>
      </c>
      <c r="D73">
        <v>3.93</v>
      </c>
      <c r="E73">
        <v>23.67</v>
      </c>
      <c r="F73" t="s">
        <v>390</v>
      </c>
      <c r="G73" t="s">
        <v>391</v>
      </c>
      <c r="H73" t="s">
        <v>282</v>
      </c>
      <c r="I73" t="s">
        <v>399</v>
      </c>
    </row>
    <row r="74" spans="1:9" x14ac:dyDescent="0.2">
      <c r="A74" t="s">
        <v>102</v>
      </c>
      <c r="B74">
        <v>1705.19</v>
      </c>
      <c r="C74">
        <v>677.58</v>
      </c>
      <c r="D74">
        <v>2.2999999999999998</v>
      </c>
      <c r="E74">
        <v>38.049999999999997</v>
      </c>
      <c r="F74" t="s">
        <v>390</v>
      </c>
      <c r="G74" t="s">
        <v>391</v>
      </c>
      <c r="H74" t="s">
        <v>282</v>
      </c>
      <c r="I74" t="s">
        <v>399</v>
      </c>
    </row>
    <row r="75" spans="1:9" x14ac:dyDescent="0.2">
      <c r="A75" t="s">
        <v>103</v>
      </c>
      <c r="B75">
        <v>1213.3</v>
      </c>
      <c r="C75">
        <v>252.2</v>
      </c>
      <c r="D75">
        <v>4.8</v>
      </c>
      <c r="E75">
        <v>22.18</v>
      </c>
      <c r="F75" t="s">
        <v>390</v>
      </c>
      <c r="G75" t="s">
        <v>391</v>
      </c>
      <c r="H75" t="s">
        <v>282</v>
      </c>
      <c r="I75" t="s">
        <v>399</v>
      </c>
    </row>
    <row r="76" spans="1:9" x14ac:dyDescent="0.2">
      <c r="A76" t="s">
        <v>104</v>
      </c>
      <c r="B76">
        <v>1710.56</v>
      </c>
      <c r="C76">
        <v>523.36</v>
      </c>
      <c r="D76">
        <v>3.2</v>
      </c>
      <c r="E76">
        <v>9.2899999999999991</v>
      </c>
      <c r="F76" t="s">
        <v>390</v>
      </c>
      <c r="G76" t="s">
        <v>391</v>
      </c>
      <c r="H76" t="s">
        <v>282</v>
      </c>
      <c r="I76" t="s">
        <v>399</v>
      </c>
    </row>
    <row r="77" spans="1:9" x14ac:dyDescent="0.2">
      <c r="A77" t="s">
        <v>105</v>
      </c>
      <c r="B77">
        <v>514.5</v>
      </c>
      <c r="C77">
        <v>275.5</v>
      </c>
      <c r="D77">
        <v>1.9</v>
      </c>
      <c r="E77">
        <v>35.21</v>
      </c>
      <c r="F77" t="s">
        <v>390</v>
      </c>
      <c r="G77" t="s">
        <v>391</v>
      </c>
      <c r="H77" t="s">
        <v>282</v>
      </c>
      <c r="I77" t="s">
        <v>399</v>
      </c>
    </row>
    <row r="78" spans="1:9" x14ac:dyDescent="0.2">
      <c r="A78" t="s">
        <v>106</v>
      </c>
      <c r="B78">
        <v>1494.34</v>
      </c>
      <c r="C78">
        <v>284.10000000000002</v>
      </c>
      <c r="D78">
        <v>5.38</v>
      </c>
      <c r="E78">
        <v>18.59</v>
      </c>
      <c r="F78" t="s">
        <v>390</v>
      </c>
      <c r="G78" t="s">
        <v>391</v>
      </c>
      <c r="H78" t="s">
        <v>282</v>
      </c>
      <c r="I78" t="s">
        <v>399</v>
      </c>
    </row>
    <row r="79" spans="1:9" x14ac:dyDescent="0.2">
      <c r="A79" t="s">
        <v>107</v>
      </c>
      <c r="B79">
        <v>1672.86</v>
      </c>
      <c r="C79">
        <v>571.76</v>
      </c>
      <c r="D79">
        <v>2.9</v>
      </c>
      <c r="E79">
        <v>32.82</v>
      </c>
      <c r="F79" t="s">
        <v>390</v>
      </c>
      <c r="G79" t="s">
        <v>391</v>
      </c>
      <c r="H79" t="s">
        <v>282</v>
      </c>
      <c r="I79" t="s">
        <v>399</v>
      </c>
    </row>
    <row r="80" spans="1:9" x14ac:dyDescent="0.2">
      <c r="A80" t="s">
        <v>108</v>
      </c>
      <c r="B80">
        <v>456.1</v>
      </c>
      <c r="C80">
        <v>283</v>
      </c>
      <c r="D80">
        <v>1.7</v>
      </c>
      <c r="E80">
        <v>37.36</v>
      </c>
      <c r="F80" t="s">
        <v>390</v>
      </c>
      <c r="G80" t="s">
        <v>391</v>
      </c>
      <c r="H80" t="s">
        <v>282</v>
      </c>
      <c r="I80" t="s">
        <v>399</v>
      </c>
    </row>
    <row r="81" spans="1:9" x14ac:dyDescent="0.2">
      <c r="A81" t="s">
        <v>109</v>
      </c>
      <c r="B81">
        <v>1688.71</v>
      </c>
      <c r="C81">
        <v>676.35</v>
      </c>
      <c r="D81">
        <v>2.4</v>
      </c>
      <c r="E81">
        <v>24.81</v>
      </c>
      <c r="F81" t="s">
        <v>390</v>
      </c>
      <c r="G81" t="s">
        <v>391</v>
      </c>
      <c r="H81" t="s">
        <v>282</v>
      </c>
      <c r="I81" t="s">
        <v>399</v>
      </c>
    </row>
    <row r="82" spans="1:9" x14ac:dyDescent="0.2">
      <c r="A82" t="s">
        <v>110</v>
      </c>
      <c r="B82">
        <v>1669.6</v>
      </c>
      <c r="C82">
        <v>572.70000000000005</v>
      </c>
      <c r="D82">
        <v>2.92</v>
      </c>
      <c r="E82">
        <v>27.5</v>
      </c>
      <c r="F82" t="s">
        <v>390</v>
      </c>
      <c r="G82" t="s">
        <v>391</v>
      </c>
      <c r="H82" t="s">
        <v>282</v>
      </c>
      <c r="I82" t="s">
        <v>399</v>
      </c>
    </row>
    <row r="83" spans="1:9" x14ac:dyDescent="0.2">
      <c r="A83" t="s">
        <v>235</v>
      </c>
      <c r="B83">
        <v>1253.2</v>
      </c>
      <c r="C83">
        <v>248.9</v>
      </c>
      <c r="D83">
        <v>5.0999999999999996</v>
      </c>
      <c r="E83">
        <v>20.2</v>
      </c>
      <c r="F83" t="s">
        <v>390</v>
      </c>
      <c r="G83" t="s">
        <v>391</v>
      </c>
      <c r="H83" t="s">
        <v>285</v>
      </c>
      <c r="I83" t="s">
        <v>399</v>
      </c>
    </row>
    <row r="84" spans="1:9" x14ac:dyDescent="0.2">
      <c r="A84" t="s">
        <v>236</v>
      </c>
      <c r="B84">
        <v>1688.4</v>
      </c>
      <c r="C84">
        <v>262.8</v>
      </c>
      <c r="D84">
        <v>6.45</v>
      </c>
      <c r="E84">
        <v>9.1300000000000008</v>
      </c>
      <c r="F84" t="s">
        <v>390</v>
      </c>
      <c r="G84" t="s">
        <v>391</v>
      </c>
      <c r="H84" t="s">
        <v>285</v>
      </c>
      <c r="I84" t="s">
        <v>399</v>
      </c>
    </row>
    <row r="85" spans="1:9" x14ac:dyDescent="0.2">
      <c r="A85" t="s">
        <v>237</v>
      </c>
      <c r="B85">
        <v>940.84</v>
      </c>
      <c r="C85">
        <v>215.53</v>
      </c>
      <c r="D85">
        <v>4.82</v>
      </c>
      <c r="E85">
        <v>23.79</v>
      </c>
      <c r="F85" t="s">
        <v>390</v>
      </c>
      <c r="G85" t="s">
        <v>391</v>
      </c>
      <c r="H85" t="s">
        <v>285</v>
      </c>
      <c r="I85" t="s">
        <v>399</v>
      </c>
    </row>
    <row r="86" spans="1:9" x14ac:dyDescent="0.2">
      <c r="A86" t="s">
        <v>238</v>
      </c>
      <c r="B86">
        <v>628.41999999999996</v>
      </c>
      <c r="C86">
        <v>134.11000000000001</v>
      </c>
      <c r="D86">
        <v>4.6900000000000004</v>
      </c>
      <c r="E86">
        <v>12.75</v>
      </c>
      <c r="F86" t="s">
        <v>390</v>
      </c>
      <c r="G86" t="s">
        <v>391</v>
      </c>
      <c r="H86" t="s">
        <v>285</v>
      </c>
      <c r="I86" t="s">
        <v>399</v>
      </c>
    </row>
    <row r="87" spans="1:9" x14ac:dyDescent="0.2">
      <c r="A87" t="s">
        <v>239</v>
      </c>
      <c r="B87">
        <v>1222.3</v>
      </c>
      <c r="C87">
        <v>265.3</v>
      </c>
      <c r="D87">
        <v>4.5</v>
      </c>
      <c r="E87">
        <v>13.52</v>
      </c>
      <c r="F87" t="s">
        <v>390</v>
      </c>
      <c r="G87" t="s">
        <v>391</v>
      </c>
      <c r="H87" t="s">
        <v>285</v>
      </c>
      <c r="I87" t="s">
        <v>399</v>
      </c>
    </row>
    <row r="88" spans="1:9" x14ac:dyDescent="0.2">
      <c r="A88" t="s">
        <v>240</v>
      </c>
      <c r="B88">
        <v>1222.3</v>
      </c>
      <c r="C88">
        <v>266.3</v>
      </c>
      <c r="D88">
        <v>4.5999999999999996</v>
      </c>
      <c r="E88">
        <v>20.079999999999998</v>
      </c>
      <c r="F88" t="s">
        <v>390</v>
      </c>
      <c r="G88" t="s">
        <v>391</v>
      </c>
      <c r="H88" t="s">
        <v>285</v>
      </c>
      <c r="I88" t="s">
        <v>399</v>
      </c>
    </row>
    <row r="89" spans="1:9" x14ac:dyDescent="0.2">
      <c r="A89" t="s">
        <v>241</v>
      </c>
      <c r="B89">
        <v>1174.22</v>
      </c>
      <c r="C89">
        <v>215.26</v>
      </c>
      <c r="D89">
        <v>5.88</v>
      </c>
      <c r="E89">
        <v>26.83</v>
      </c>
      <c r="F89" t="s">
        <v>390</v>
      </c>
      <c r="G89" t="s">
        <v>391</v>
      </c>
      <c r="H89" t="s">
        <v>285</v>
      </c>
      <c r="I89" t="s">
        <v>399</v>
      </c>
    </row>
    <row r="90" spans="1:9" x14ac:dyDescent="0.2">
      <c r="A90" t="s">
        <v>242</v>
      </c>
      <c r="B90">
        <v>1063</v>
      </c>
      <c r="C90">
        <v>234.05</v>
      </c>
      <c r="D90">
        <v>4.7300000000000004</v>
      </c>
      <c r="E90">
        <v>16.079999999999998</v>
      </c>
      <c r="F90" t="s">
        <v>390</v>
      </c>
      <c r="G90" t="s">
        <v>391</v>
      </c>
      <c r="H90" t="s">
        <v>285</v>
      </c>
      <c r="I90" t="s">
        <v>399</v>
      </c>
    </row>
    <row r="91" spans="1:9" x14ac:dyDescent="0.2">
      <c r="A91" t="s">
        <v>243</v>
      </c>
      <c r="B91">
        <v>1324.62</v>
      </c>
      <c r="C91">
        <v>218.88</v>
      </c>
      <c r="D91">
        <v>6.01</v>
      </c>
      <c r="E91">
        <v>12</v>
      </c>
      <c r="F91" t="s">
        <v>390</v>
      </c>
      <c r="G91" t="s">
        <v>391</v>
      </c>
      <c r="H91" t="s">
        <v>285</v>
      </c>
      <c r="I91" t="s">
        <v>399</v>
      </c>
    </row>
    <row r="92" spans="1:9" x14ac:dyDescent="0.2">
      <c r="A92" t="s">
        <v>244</v>
      </c>
      <c r="B92">
        <v>1072.75</v>
      </c>
      <c r="C92">
        <v>202.8</v>
      </c>
      <c r="D92">
        <v>5.0599999999999996</v>
      </c>
      <c r="E92">
        <v>18.440000000000001</v>
      </c>
      <c r="F92" t="s">
        <v>390</v>
      </c>
      <c r="G92" t="s">
        <v>391</v>
      </c>
      <c r="H92" t="s">
        <v>285</v>
      </c>
      <c r="I92" t="s">
        <v>399</v>
      </c>
    </row>
    <row r="93" spans="1:9" x14ac:dyDescent="0.2">
      <c r="A93" t="s">
        <v>245</v>
      </c>
      <c r="B93">
        <v>662.14</v>
      </c>
      <c r="C93">
        <v>100.89</v>
      </c>
      <c r="D93">
        <v>6.79</v>
      </c>
      <c r="E93">
        <v>18.2</v>
      </c>
      <c r="F93" t="s">
        <v>390</v>
      </c>
      <c r="G93" t="s">
        <v>391</v>
      </c>
      <c r="H93" t="s">
        <v>285</v>
      </c>
      <c r="I93" t="s">
        <v>399</v>
      </c>
    </row>
    <row r="94" spans="1:9" x14ac:dyDescent="0.2">
      <c r="A94" t="s">
        <v>246</v>
      </c>
      <c r="B94">
        <v>1127.02</v>
      </c>
      <c r="C94">
        <v>268.64</v>
      </c>
      <c r="D94">
        <v>4.2</v>
      </c>
      <c r="E94">
        <v>39.369999999999997</v>
      </c>
      <c r="F94" t="s">
        <v>390</v>
      </c>
      <c r="G94" t="s">
        <v>391</v>
      </c>
      <c r="H94" t="s">
        <v>285</v>
      </c>
      <c r="I94" t="s">
        <v>399</v>
      </c>
    </row>
    <row r="95" spans="1:9" x14ac:dyDescent="0.2">
      <c r="A95" t="s">
        <v>247</v>
      </c>
      <c r="B95">
        <v>1088.08</v>
      </c>
      <c r="C95">
        <v>146.56</v>
      </c>
      <c r="D95">
        <v>7.73</v>
      </c>
      <c r="E95">
        <v>30.11</v>
      </c>
      <c r="F95" t="s">
        <v>390</v>
      </c>
      <c r="G95" t="s">
        <v>391</v>
      </c>
      <c r="H95" t="s">
        <v>285</v>
      </c>
      <c r="I95" t="s">
        <v>399</v>
      </c>
    </row>
    <row r="96" spans="1:9" x14ac:dyDescent="0.2">
      <c r="A96" t="s">
        <v>248</v>
      </c>
      <c r="B96">
        <v>842.76</v>
      </c>
      <c r="C96">
        <v>200.6</v>
      </c>
      <c r="D96">
        <v>4.3099999999999996</v>
      </c>
      <c r="E96">
        <v>19.239999999999998</v>
      </c>
      <c r="F96" t="s">
        <v>390</v>
      </c>
      <c r="G96" t="s">
        <v>391</v>
      </c>
      <c r="H96" t="s">
        <v>285</v>
      </c>
      <c r="I96" t="s">
        <v>399</v>
      </c>
    </row>
    <row r="97" spans="1:9" x14ac:dyDescent="0.2">
      <c r="A97" t="s">
        <v>249</v>
      </c>
      <c r="B97">
        <v>1242.6300000000001</v>
      </c>
      <c r="C97">
        <v>317.83</v>
      </c>
      <c r="D97">
        <v>3.91</v>
      </c>
      <c r="E97">
        <v>13.89</v>
      </c>
      <c r="F97" t="s">
        <v>392</v>
      </c>
      <c r="G97" t="s">
        <v>391</v>
      </c>
      <c r="H97" t="s">
        <v>285</v>
      </c>
      <c r="I97" t="s">
        <v>399</v>
      </c>
    </row>
    <row r="98" spans="1:9" x14ac:dyDescent="0.2">
      <c r="A98" t="s">
        <v>250</v>
      </c>
      <c r="B98">
        <v>1098.24</v>
      </c>
      <c r="C98">
        <v>199.03</v>
      </c>
      <c r="D98">
        <v>5.73</v>
      </c>
      <c r="E98">
        <v>23.01</v>
      </c>
      <c r="F98" t="s">
        <v>390</v>
      </c>
      <c r="G98" t="s">
        <v>391</v>
      </c>
      <c r="H98" t="s">
        <v>285</v>
      </c>
      <c r="I98" t="s">
        <v>399</v>
      </c>
    </row>
    <row r="99" spans="1:9" x14ac:dyDescent="0.2">
      <c r="A99" t="s">
        <v>251</v>
      </c>
      <c r="B99">
        <v>1102.2</v>
      </c>
      <c r="C99">
        <v>220.2</v>
      </c>
      <c r="D99">
        <v>5</v>
      </c>
      <c r="E99">
        <v>22.31</v>
      </c>
      <c r="F99" t="s">
        <v>390</v>
      </c>
      <c r="G99" t="s">
        <v>391</v>
      </c>
      <c r="H99" t="s">
        <v>285</v>
      </c>
      <c r="I99" t="s">
        <v>399</v>
      </c>
    </row>
    <row r="100" spans="1:9" x14ac:dyDescent="0.2">
      <c r="A100" t="s">
        <v>252</v>
      </c>
      <c r="B100">
        <v>1313.47</v>
      </c>
      <c r="C100">
        <v>211.75</v>
      </c>
      <c r="D100">
        <v>6</v>
      </c>
      <c r="E100">
        <v>10.63</v>
      </c>
      <c r="F100" t="s">
        <v>390</v>
      </c>
      <c r="G100" t="s">
        <v>391</v>
      </c>
      <c r="H100" t="s">
        <v>285</v>
      </c>
      <c r="I100" t="s">
        <v>399</v>
      </c>
    </row>
    <row r="101" spans="1:9" x14ac:dyDescent="0.2">
      <c r="A101" t="s">
        <v>253</v>
      </c>
      <c r="B101">
        <v>1101.3699999999999</v>
      </c>
      <c r="C101">
        <v>192.58</v>
      </c>
      <c r="D101">
        <v>5.72</v>
      </c>
      <c r="E101">
        <v>21.77</v>
      </c>
      <c r="F101" t="s">
        <v>390</v>
      </c>
      <c r="G101" t="s">
        <v>391</v>
      </c>
      <c r="H101" t="s">
        <v>285</v>
      </c>
      <c r="I101" t="s">
        <v>399</v>
      </c>
    </row>
    <row r="102" spans="1:9" x14ac:dyDescent="0.2">
      <c r="A102" t="s">
        <v>254</v>
      </c>
      <c r="B102">
        <v>902.31</v>
      </c>
      <c r="C102">
        <v>126.52</v>
      </c>
      <c r="D102">
        <v>7.24</v>
      </c>
      <c r="E102">
        <v>25.85</v>
      </c>
      <c r="F102" t="s">
        <v>390</v>
      </c>
      <c r="G102" t="s">
        <v>391</v>
      </c>
      <c r="H102" t="s">
        <v>285</v>
      </c>
      <c r="I102" t="s">
        <v>399</v>
      </c>
    </row>
    <row r="103" spans="1:9" x14ac:dyDescent="0.2">
      <c r="A103" t="s">
        <v>255</v>
      </c>
      <c r="B103">
        <v>1239.51</v>
      </c>
      <c r="C103">
        <v>270.23</v>
      </c>
      <c r="D103">
        <v>4.6100000000000003</v>
      </c>
      <c r="E103">
        <v>11.52</v>
      </c>
      <c r="F103" t="s">
        <v>390</v>
      </c>
      <c r="G103" t="s">
        <v>391</v>
      </c>
      <c r="H103" t="s">
        <v>285</v>
      </c>
      <c r="I103" t="s">
        <v>399</v>
      </c>
    </row>
    <row r="104" spans="1:9" x14ac:dyDescent="0.2">
      <c r="A104" t="s">
        <v>256</v>
      </c>
      <c r="B104">
        <v>998.2</v>
      </c>
      <c r="C104">
        <v>209.32</v>
      </c>
      <c r="D104">
        <v>4.8</v>
      </c>
      <c r="E104">
        <v>23.47</v>
      </c>
      <c r="F104" t="s">
        <v>390</v>
      </c>
      <c r="G104" t="s">
        <v>391</v>
      </c>
      <c r="H104" t="s">
        <v>285</v>
      </c>
      <c r="I104" t="s">
        <v>399</v>
      </c>
    </row>
    <row r="105" spans="1:9" x14ac:dyDescent="0.2">
      <c r="A105" t="s">
        <v>257</v>
      </c>
      <c r="B105">
        <v>585.75</v>
      </c>
      <c r="C105">
        <v>233.67</v>
      </c>
      <c r="D105">
        <v>2.5099999999999998</v>
      </c>
      <c r="E105">
        <v>30.52</v>
      </c>
      <c r="F105" t="s">
        <v>390</v>
      </c>
      <c r="G105" t="s">
        <v>391</v>
      </c>
      <c r="H105" t="s">
        <v>285</v>
      </c>
      <c r="I105" t="s">
        <v>399</v>
      </c>
    </row>
    <row r="106" spans="1:9" x14ac:dyDescent="0.2">
      <c r="A106" t="s">
        <v>258</v>
      </c>
      <c r="B106">
        <v>751.54</v>
      </c>
      <c r="C106">
        <v>216.49</v>
      </c>
      <c r="D106">
        <v>3.8</v>
      </c>
      <c r="E106">
        <v>12.04</v>
      </c>
      <c r="F106" t="s">
        <v>390</v>
      </c>
      <c r="G106" t="s">
        <v>391</v>
      </c>
      <c r="H106" t="s">
        <v>285</v>
      </c>
      <c r="I106" t="s">
        <v>399</v>
      </c>
    </row>
    <row r="107" spans="1:9" x14ac:dyDescent="0.2">
      <c r="A107" t="s">
        <v>259</v>
      </c>
      <c r="B107">
        <v>1739.82</v>
      </c>
      <c r="C107">
        <v>296.14</v>
      </c>
      <c r="D107">
        <v>5.88</v>
      </c>
      <c r="E107">
        <v>25.72</v>
      </c>
      <c r="F107" t="s">
        <v>390</v>
      </c>
      <c r="G107" t="s">
        <v>391</v>
      </c>
      <c r="H107" t="s">
        <v>285</v>
      </c>
      <c r="I107" t="s">
        <v>399</v>
      </c>
    </row>
    <row r="108" spans="1:9" x14ac:dyDescent="0.2">
      <c r="A108" t="s">
        <v>260</v>
      </c>
      <c r="B108">
        <v>1233.1300000000001</v>
      </c>
      <c r="C108">
        <v>263.13</v>
      </c>
      <c r="D108">
        <v>4.6900000000000004</v>
      </c>
      <c r="E108">
        <v>12.57</v>
      </c>
      <c r="F108" t="s">
        <v>390</v>
      </c>
      <c r="G108" t="s">
        <v>391</v>
      </c>
      <c r="H108" t="s">
        <v>285</v>
      </c>
      <c r="I108" t="s">
        <v>399</v>
      </c>
    </row>
    <row r="109" spans="1:9" x14ac:dyDescent="0.2">
      <c r="A109" t="s">
        <v>261</v>
      </c>
      <c r="B109">
        <v>1094.5999999999999</v>
      </c>
      <c r="C109">
        <v>149.66</v>
      </c>
      <c r="D109">
        <v>7.73</v>
      </c>
      <c r="E109">
        <v>28.59</v>
      </c>
      <c r="F109" t="s">
        <v>390</v>
      </c>
      <c r="G109" t="s">
        <v>391</v>
      </c>
      <c r="H109" t="s">
        <v>285</v>
      </c>
      <c r="I109" t="s">
        <v>399</v>
      </c>
    </row>
    <row r="110" spans="1:9" x14ac:dyDescent="0.2">
      <c r="A110" t="s">
        <v>262</v>
      </c>
      <c r="B110">
        <v>936.8</v>
      </c>
      <c r="C110">
        <v>171.1</v>
      </c>
      <c r="D110">
        <v>5.48</v>
      </c>
      <c r="E110">
        <v>49.47</v>
      </c>
      <c r="F110" t="s">
        <v>390</v>
      </c>
      <c r="G110" t="s">
        <v>391</v>
      </c>
      <c r="H110" t="s">
        <v>285</v>
      </c>
      <c r="I110" t="s">
        <v>399</v>
      </c>
    </row>
    <row r="111" spans="1:9" x14ac:dyDescent="0.2">
      <c r="A111" t="s">
        <v>111</v>
      </c>
      <c r="B111">
        <v>922.01</v>
      </c>
      <c r="C111">
        <v>180.5</v>
      </c>
      <c r="D111">
        <v>5.27</v>
      </c>
      <c r="E111">
        <v>23.3</v>
      </c>
      <c r="F111" t="s">
        <v>390</v>
      </c>
      <c r="G111" t="s">
        <v>391</v>
      </c>
      <c r="H111" t="s">
        <v>285</v>
      </c>
      <c r="I111" t="s">
        <v>400</v>
      </c>
    </row>
    <row r="112" spans="1:9" x14ac:dyDescent="0.2">
      <c r="A112" t="s">
        <v>112</v>
      </c>
      <c r="B112">
        <v>1651.9</v>
      </c>
      <c r="C112">
        <v>558.85</v>
      </c>
      <c r="D112">
        <v>2.99</v>
      </c>
      <c r="E112">
        <v>15.4</v>
      </c>
      <c r="F112" t="s">
        <v>392</v>
      </c>
      <c r="G112" t="s">
        <v>393</v>
      </c>
      <c r="H112" t="s">
        <v>285</v>
      </c>
      <c r="I112" t="s">
        <v>400</v>
      </c>
    </row>
    <row r="113" spans="1:9" x14ac:dyDescent="0.2">
      <c r="A113" t="s">
        <v>113</v>
      </c>
      <c r="B113">
        <v>1506.55</v>
      </c>
      <c r="C113">
        <v>347.68</v>
      </c>
      <c r="D113">
        <v>4.43</v>
      </c>
      <c r="E113">
        <v>21.7</v>
      </c>
      <c r="F113" t="s">
        <v>390</v>
      </c>
      <c r="G113" t="s">
        <v>393</v>
      </c>
      <c r="H113" t="s">
        <v>285</v>
      </c>
      <c r="I113" t="s">
        <v>400</v>
      </c>
    </row>
    <row r="114" spans="1:9" x14ac:dyDescent="0.2">
      <c r="A114" t="s">
        <v>114</v>
      </c>
      <c r="B114">
        <v>1602.26</v>
      </c>
      <c r="C114">
        <v>342.03</v>
      </c>
      <c r="D114">
        <v>4.76</v>
      </c>
      <c r="E114">
        <v>22.8</v>
      </c>
      <c r="F114" t="s">
        <v>390</v>
      </c>
      <c r="G114" t="s">
        <v>393</v>
      </c>
      <c r="H114" t="s">
        <v>285</v>
      </c>
      <c r="I114" t="s">
        <v>400</v>
      </c>
    </row>
    <row r="115" spans="1:9" x14ac:dyDescent="0.2">
      <c r="A115" t="s">
        <v>115</v>
      </c>
      <c r="B115">
        <v>971.54</v>
      </c>
      <c r="C115">
        <v>379.54</v>
      </c>
      <c r="D115">
        <v>2.58</v>
      </c>
      <c r="E115">
        <v>13.4</v>
      </c>
      <c r="F115" t="s">
        <v>392</v>
      </c>
      <c r="G115" t="s">
        <v>393</v>
      </c>
      <c r="H115" t="s">
        <v>285</v>
      </c>
      <c r="I115" t="s">
        <v>400</v>
      </c>
    </row>
    <row r="116" spans="1:9" x14ac:dyDescent="0.2">
      <c r="A116" t="s">
        <v>116</v>
      </c>
      <c r="B116">
        <v>1035.03</v>
      </c>
      <c r="C116">
        <v>354.19</v>
      </c>
      <c r="D116">
        <v>2.95</v>
      </c>
      <c r="E116">
        <v>10.9</v>
      </c>
      <c r="F116" t="s">
        <v>392</v>
      </c>
      <c r="G116" t="s">
        <v>393</v>
      </c>
      <c r="H116" t="s">
        <v>285</v>
      </c>
      <c r="I116" t="s">
        <v>400</v>
      </c>
    </row>
    <row r="117" spans="1:9" x14ac:dyDescent="0.2">
      <c r="A117" t="s">
        <v>117</v>
      </c>
      <c r="B117">
        <v>1060.44</v>
      </c>
      <c r="C117">
        <v>342.56</v>
      </c>
      <c r="D117">
        <v>3.12</v>
      </c>
      <c r="E117">
        <v>9.9</v>
      </c>
      <c r="F117" t="s">
        <v>392</v>
      </c>
      <c r="G117" t="s">
        <v>393</v>
      </c>
      <c r="H117" t="s">
        <v>285</v>
      </c>
      <c r="I117" t="s">
        <v>400</v>
      </c>
    </row>
    <row r="118" spans="1:9" x14ac:dyDescent="0.2">
      <c r="A118" t="s">
        <v>118</v>
      </c>
      <c r="B118">
        <v>1203.8900000000001</v>
      </c>
      <c r="C118">
        <v>174</v>
      </c>
      <c r="D118">
        <v>7.02</v>
      </c>
      <c r="E118">
        <v>17.5</v>
      </c>
      <c r="F118" t="s">
        <v>390</v>
      </c>
      <c r="G118" t="s">
        <v>391</v>
      </c>
      <c r="H118" t="s">
        <v>285</v>
      </c>
      <c r="I118" t="s">
        <v>400</v>
      </c>
    </row>
    <row r="119" spans="1:9" x14ac:dyDescent="0.2">
      <c r="A119" t="s">
        <v>119</v>
      </c>
      <c r="B119">
        <v>1241.1099999999999</v>
      </c>
      <c r="C119">
        <v>211.74</v>
      </c>
      <c r="D119">
        <v>5.93</v>
      </c>
      <c r="E119">
        <v>18.399999999999999</v>
      </c>
      <c r="F119" t="s">
        <v>390</v>
      </c>
      <c r="G119" t="s">
        <v>391</v>
      </c>
      <c r="H119" t="s">
        <v>285</v>
      </c>
      <c r="I119" t="s">
        <v>400</v>
      </c>
    </row>
    <row r="120" spans="1:9" x14ac:dyDescent="0.2">
      <c r="A120" t="s">
        <v>120</v>
      </c>
      <c r="B120">
        <v>939.93</v>
      </c>
      <c r="C120">
        <v>131.47999999999999</v>
      </c>
      <c r="D120">
        <v>7.31</v>
      </c>
      <c r="E120">
        <v>16.600000000000001</v>
      </c>
      <c r="F120" t="s">
        <v>390</v>
      </c>
      <c r="G120" t="s">
        <v>391</v>
      </c>
      <c r="H120" t="s">
        <v>285</v>
      </c>
      <c r="I120" t="s">
        <v>400</v>
      </c>
    </row>
    <row r="121" spans="1:9" x14ac:dyDescent="0.2">
      <c r="A121" t="s">
        <v>121</v>
      </c>
      <c r="B121">
        <v>2062.04</v>
      </c>
      <c r="C121">
        <v>766.46</v>
      </c>
      <c r="D121">
        <v>2.71</v>
      </c>
      <c r="E121">
        <v>15.2</v>
      </c>
      <c r="F121" t="s">
        <v>392</v>
      </c>
      <c r="G121" t="s">
        <v>393</v>
      </c>
      <c r="H121" t="s">
        <v>285</v>
      </c>
      <c r="I121" t="s">
        <v>400</v>
      </c>
    </row>
    <row r="122" spans="1:9" x14ac:dyDescent="0.2">
      <c r="A122" t="s">
        <v>122</v>
      </c>
      <c r="B122">
        <v>668.17</v>
      </c>
      <c r="C122">
        <v>150.54</v>
      </c>
      <c r="D122">
        <v>4.5</v>
      </c>
      <c r="E122">
        <v>19.12</v>
      </c>
      <c r="F122" t="s">
        <v>390</v>
      </c>
      <c r="G122" t="s">
        <v>391</v>
      </c>
      <c r="H122" t="s">
        <v>285</v>
      </c>
      <c r="I122" t="s">
        <v>400</v>
      </c>
    </row>
    <row r="123" spans="1:9" x14ac:dyDescent="0.2">
      <c r="A123" t="s">
        <v>123</v>
      </c>
      <c r="B123">
        <v>786.19</v>
      </c>
      <c r="C123">
        <v>150.87</v>
      </c>
      <c r="D123">
        <v>5.32</v>
      </c>
      <c r="E123">
        <v>19.43</v>
      </c>
      <c r="F123" t="s">
        <v>390</v>
      </c>
      <c r="G123" t="s">
        <v>391</v>
      </c>
      <c r="H123" t="s">
        <v>285</v>
      </c>
      <c r="I123" t="s">
        <v>400</v>
      </c>
    </row>
    <row r="124" spans="1:9" x14ac:dyDescent="0.2">
      <c r="A124" t="s">
        <v>124</v>
      </c>
      <c r="B124">
        <v>1681.92</v>
      </c>
      <c r="C124">
        <v>239.82</v>
      </c>
      <c r="D124">
        <v>7.16</v>
      </c>
      <c r="E124">
        <v>13.2</v>
      </c>
      <c r="F124" t="s">
        <v>390</v>
      </c>
      <c r="G124" t="s">
        <v>391</v>
      </c>
      <c r="H124" t="s">
        <v>285</v>
      </c>
      <c r="I124" t="s">
        <v>400</v>
      </c>
    </row>
    <row r="125" spans="1:9" x14ac:dyDescent="0.2">
      <c r="A125" t="s">
        <v>125</v>
      </c>
      <c r="B125">
        <v>985.83</v>
      </c>
      <c r="C125">
        <v>297.24</v>
      </c>
      <c r="D125">
        <v>3.36</v>
      </c>
      <c r="E125">
        <v>10.41</v>
      </c>
      <c r="F125" t="s">
        <v>392</v>
      </c>
      <c r="G125" t="s">
        <v>391</v>
      </c>
      <c r="H125" t="s">
        <v>285</v>
      </c>
      <c r="I125" t="s">
        <v>400</v>
      </c>
    </row>
    <row r="126" spans="1:9" x14ac:dyDescent="0.2">
      <c r="A126" t="s">
        <v>126</v>
      </c>
      <c r="B126">
        <v>1075.99</v>
      </c>
      <c r="C126">
        <v>294.76</v>
      </c>
      <c r="D126">
        <v>3.76</v>
      </c>
      <c r="E126">
        <v>20.11</v>
      </c>
      <c r="F126" t="s">
        <v>392</v>
      </c>
      <c r="G126" t="s">
        <v>391</v>
      </c>
      <c r="H126" t="s">
        <v>285</v>
      </c>
      <c r="I126" t="s">
        <v>400</v>
      </c>
    </row>
    <row r="127" spans="1:9" x14ac:dyDescent="0.2">
      <c r="A127" t="s">
        <v>127</v>
      </c>
      <c r="B127">
        <v>977.96</v>
      </c>
      <c r="C127">
        <v>284.73</v>
      </c>
      <c r="D127">
        <v>3.46</v>
      </c>
      <c r="E127">
        <v>10.4</v>
      </c>
      <c r="F127" t="s">
        <v>392</v>
      </c>
      <c r="G127" t="s">
        <v>391</v>
      </c>
      <c r="H127" t="s">
        <v>285</v>
      </c>
      <c r="I127" t="s">
        <v>400</v>
      </c>
    </row>
    <row r="128" spans="1:9" x14ac:dyDescent="0.2">
      <c r="A128" t="s">
        <v>128</v>
      </c>
      <c r="B128">
        <v>1256.27</v>
      </c>
      <c r="C128">
        <v>195.5</v>
      </c>
      <c r="D128">
        <v>6.55</v>
      </c>
      <c r="E128">
        <v>21.1</v>
      </c>
      <c r="F128" t="s">
        <v>390</v>
      </c>
      <c r="G128" t="s">
        <v>391</v>
      </c>
      <c r="H128" t="s">
        <v>285</v>
      </c>
      <c r="I128" t="s">
        <v>400</v>
      </c>
    </row>
    <row r="129" spans="1:9" x14ac:dyDescent="0.2">
      <c r="A129" t="s">
        <v>129</v>
      </c>
      <c r="B129">
        <v>1110.6199999999999</v>
      </c>
      <c r="C129">
        <v>221.29</v>
      </c>
      <c r="D129">
        <v>5.0999999999999996</v>
      </c>
      <c r="E129">
        <v>17.100000000000001</v>
      </c>
      <c r="F129" t="s">
        <v>390</v>
      </c>
      <c r="G129" t="s">
        <v>391</v>
      </c>
      <c r="H129" t="s">
        <v>285</v>
      </c>
      <c r="I129" t="s">
        <v>400</v>
      </c>
    </row>
    <row r="130" spans="1:9" x14ac:dyDescent="0.2">
      <c r="A130" t="s">
        <v>130</v>
      </c>
      <c r="B130">
        <v>1217.75</v>
      </c>
      <c r="C130">
        <v>212.01</v>
      </c>
      <c r="D130">
        <v>5.9</v>
      </c>
      <c r="E130">
        <v>20</v>
      </c>
      <c r="F130" t="s">
        <v>390</v>
      </c>
      <c r="G130" t="s">
        <v>391</v>
      </c>
      <c r="H130" t="s">
        <v>285</v>
      </c>
      <c r="I130" t="s">
        <v>400</v>
      </c>
    </row>
    <row r="131" spans="1:9" x14ac:dyDescent="0.2">
      <c r="A131" t="s">
        <v>131</v>
      </c>
      <c r="B131">
        <v>1525.56</v>
      </c>
      <c r="C131">
        <v>323.02</v>
      </c>
      <c r="D131">
        <v>4.8099999999999996</v>
      </c>
      <c r="E131">
        <v>17.3</v>
      </c>
      <c r="F131" t="s">
        <v>390</v>
      </c>
      <c r="G131" t="s">
        <v>393</v>
      </c>
      <c r="H131" t="s">
        <v>285</v>
      </c>
      <c r="I131" t="s">
        <v>400</v>
      </c>
    </row>
    <row r="132" spans="1:9" x14ac:dyDescent="0.2">
      <c r="A132" t="s">
        <v>132</v>
      </c>
      <c r="B132">
        <v>1341.29</v>
      </c>
      <c r="C132">
        <v>331.45</v>
      </c>
      <c r="D132">
        <v>4.08</v>
      </c>
      <c r="E132">
        <v>20.399999999999999</v>
      </c>
      <c r="F132" t="s">
        <v>390</v>
      </c>
      <c r="G132" t="s">
        <v>393</v>
      </c>
      <c r="H132" t="s">
        <v>285</v>
      </c>
      <c r="I132" t="s">
        <v>400</v>
      </c>
    </row>
    <row r="133" spans="1:9" x14ac:dyDescent="0.2">
      <c r="A133" t="s">
        <v>133</v>
      </c>
      <c r="B133">
        <v>1929.77</v>
      </c>
      <c r="C133">
        <v>835.77</v>
      </c>
      <c r="D133">
        <v>2.4</v>
      </c>
      <c r="E133">
        <v>17.7</v>
      </c>
      <c r="F133" t="s">
        <v>392</v>
      </c>
      <c r="G133" t="s">
        <v>393</v>
      </c>
      <c r="H133" t="s">
        <v>285</v>
      </c>
      <c r="I133" t="s">
        <v>400</v>
      </c>
    </row>
    <row r="134" spans="1:9" x14ac:dyDescent="0.2">
      <c r="A134" t="s">
        <v>134</v>
      </c>
      <c r="B134">
        <v>2026.79</v>
      </c>
      <c r="C134">
        <v>760.97</v>
      </c>
      <c r="D134">
        <v>2.81</v>
      </c>
      <c r="E134">
        <v>23.4</v>
      </c>
      <c r="F134" t="s">
        <v>392</v>
      </c>
      <c r="G134" t="s">
        <v>393</v>
      </c>
      <c r="H134" t="s">
        <v>285</v>
      </c>
      <c r="I134" t="s">
        <v>400</v>
      </c>
    </row>
    <row r="135" spans="1:9" x14ac:dyDescent="0.2">
      <c r="A135" t="s">
        <v>135</v>
      </c>
      <c r="B135">
        <v>1461.67</v>
      </c>
      <c r="C135">
        <v>324.92</v>
      </c>
      <c r="D135">
        <v>4.5999999999999996</v>
      </c>
      <c r="E135">
        <v>20.399999999999999</v>
      </c>
      <c r="F135" t="s">
        <v>390</v>
      </c>
      <c r="G135" t="s">
        <v>393</v>
      </c>
      <c r="H135" t="s">
        <v>285</v>
      </c>
      <c r="I135" t="s">
        <v>400</v>
      </c>
    </row>
    <row r="136" spans="1:9" x14ac:dyDescent="0.2">
      <c r="A136" t="s">
        <v>136</v>
      </c>
      <c r="B136">
        <v>1501.56</v>
      </c>
      <c r="C136">
        <v>374.27</v>
      </c>
      <c r="D136">
        <v>4.05</v>
      </c>
      <c r="E136">
        <v>19.100000000000001</v>
      </c>
      <c r="F136" t="s">
        <v>390</v>
      </c>
      <c r="G136" t="s">
        <v>393</v>
      </c>
      <c r="H136" t="s">
        <v>285</v>
      </c>
      <c r="I136" t="s">
        <v>400</v>
      </c>
    </row>
    <row r="137" spans="1:9" x14ac:dyDescent="0.2">
      <c r="A137" t="s">
        <v>137</v>
      </c>
      <c r="B137">
        <v>1783.86</v>
      </c>
      <c r="C137">
        <v>360.01</v>
      </c>
      <c r="D137">
        <v>4.2300000000000004</v>
      </c>
      <c r="E137">
        <v>13.3</v>
      </c>
      <c r="F137" t="s">
        <v>390</v>
      </c>
      <c r="G137" t="s">
        <v>393</v>
      </c>
      <c r="H137" t="s">
        <v>285</v>
      </c>
      <c r="I137" t="s">
        <v>400</v>
      </c>
    </row>
    <row r="138" spans="1:9" x14ac:dyDescent="0.2">
      <c r="A138" t="s">
        <v>138</v>
      </c>
      <c r="B138">
        <v>1565.54</v>
      </c>
      <c r="C138">
        <v>406.38</v>
      </c>
      <c r="D138">
        <v>3.91</v>
      </c>
      <c r="E138">
        <v>21.4</v>
      </c>
      <c r="F138" t="s">
        <v>390</v>
      </c>
      <c r="G138" t="s">
        <v>393</v>
      </c>
      <c r="H138" t="s">
        <v>285</v>
      </c>
      <c r="I138" t="s">
        <v>400</v>
      </c>
    </row>
    <row r="139" spans="1:9" x14ac:dyDescent="0.2">
      <c r="A139" t="s">
        <v>139</v>
      </c>
      <c r="B139">
        <v>1745.48</v>
      </c>
      <c r="C139">
        <v>457.82</v>
      </c>
      <c r="D139">
        <v>3.89</v>
      </c>
      <c r="E139">
        <v>18.8</v>
      </c>
      <c r="F139" t="s">
        <v>390</v>
      </c>
      <c r="G139" t="s">
        <v>393</v>
      </c>
      <c r="H139" t="s">
        <v>285</v>
      </c>
      <c r="I139" t="s">
        <v>400</v>
      </c>
    </row>
    <row r="140" spans="1:9" x14ac:dyDescent="0.2">
      <c r="A140" t="s">
        <v>140</v>
      </c>
      <c r="B140">
        <v>2541.9699999999998</v>
      </c>
      <c r="C140">
        <v>1095.73</v>
      </c>
      <c r="D140">
        <v>2.35</v>
      </c>
      <c r="E140">
        <v>18.8</v>
      </c>
      <c r="F140" t="s">
        <v>392</v>
      </c>
      <c r="G140" t="s">
        <v>393</v>
      </c>
      <c r="H140" t="s">
        <v>285</v>
      </c>
      <c r="I140" t="s">
        <v>400</v>
      </c>
    </row>
    <row r="141" spans="1:9" x14ac:dyDescent="0.2">
      <c r="A141" t="s">
        <v>141</v>
      </c>
      <c r="B141">
        <v>1163.26</v>
      </c>
      <c r="C141">
        <v>216.19</v>
      </c>
      <c r="D141">
        <v>5.53</v>
      </c>
      <c r="E141">
        <v>18.2</v>
      </c>
      <c r="F141" t="s">
        <v>390</v>
      </c>
      <c r="G141" t="s">
        <v>391</v>
      </c>
      <c r="H141" t="s">
        <v>285</v>
      </c>
      <c r="I141" t="s">
        <v>400</v>
      </c>
    </row>
    <row r="142" spans="1:9" x14ac:dyDescent="0.2">
      <c r="A142" t="s">
        <v>142</v>
      </c>
      <c r="B142">
        <v>1108.3599999999999</v>
      </c>
      <c r="C142">
        <v>225.94</v>
      </c>
      <c r="D142">
        <v>4.9800000000000004</v>
      </c>
      <c r="E142">
        <v>18.2</v>
      </c>
      <c r="F142" t="s">
        <v>390</v>
      </c>
      <c r="G142" t="s">
        <v>391</v>
      </c>
      <c r="H142" t="s">
        <v>285</v>
      </c>
      <c r="I142" t="s">
        <v>400</v>
      </c>
    </row>
    <row r="143" spans="1:9" x14ac:dyDescent="0.2">
      <c r="A143" t="s">
        <v>143</v>
      </c>
      <c r="B143">
        <v>1267.28</v>
      </c>
      <c r="C143">
        <v>286.49</v>
      </c>
      <c r="D143">
        <v>4.5199999999999996</v>
      </c>
      <c r="E143">
        <v>15.7</v>
      </c>
      <c r="F143" t="s">
        <v>390</v>
      </c>
      <c r="G143" t="s">
        <v>391</v>
      </c>
      <c r="H143" t="s">
        <v>285</v>
      </c>
      <c r="I143" t="s">
        <v>400</v>
      </c>
    </row>
    <row r="144" spans="1:9" x14ac:dyDescent="0.2">
      <c r="A144" t="s">
        <v>144</v>
      </c>
      <c r="B144">
        <v>1215.8</v>
      </c>
      <c r="C144">
        <v>281.85000000000002</v>
      </c>
      <c r="D144">
        <v>4.3600000000000003</v>
      </c>
      <c r="E144">
        <v>13.23</v>
      </c>
      <c r="F144" t="s">
        <v>390</v>
      </c>
      <c r="G144" t="s">
        <v>391</v>
      </c>
      <c r="H144" t="s">
        <v>285</v>
      </c>
      <c r="I144" t="s">
        <v>400</v>
      </c>
    </row>
    <row r="145" spans="1:9" x14ac:dyDescent="0.2">
      <c r="A145" t="s">
        <v>145</v>
      </c>
      <c r="B145">
        <v>1351.25</v>
      </c>
      <c r="C145">
        <v>303.10000000000002</v>
      </c>
      <c r="D145">
        <v>4.5</v>
      </c>
      <c r="E145">
        <v>14.4</v>
      </c>
      <c r="F145" t="s">
        <v>390</v>
      </c>
      <c r="G145" t="s">
        <v>391</v>
      </c>
      <c r="H145" t="s">
        <v>285</v>
      </c>
      <c r="I145" t="s">
        <v>400</v>
      </c>
    </row>
    <row r="146" spans="1:9" x14ac:dyDescent="0.2">
      <c r="A146" t="s">
        <v>146</v>
      </c>
      <c r="B146">
        <v>1313.23</v>
      </c>
      <c r="C146">
        <v>347.82</v>
      </c>
      <c r="D146">
        <v>3.83</v>
      </c>
      <c r="E146">
        <v>14.02</v>
      </c>
      <c r="F146" t="s">
        <v>392</v>
      </c>
      <c r="G146" t="s">
        <v>391</v>
      </c>
      <c r="H146" t="s">
        <v>285</v>
      </c>
      <c r="I146" t="s">
        <v>400</v>
      </c>
    </row>
    <row r="147" spans="1:9" x14ac:dyDescent="0.2">
      <c r="A147" t="s">
        <v>147</v>
      </c>
      <c r="B147">
        <v>1281.44</v>
      </c>
      <c r="C147">
        <v>310.74</v>
      </c>
      <c r="D147">
        <v>4.1900000000000004</v>
      </c>
      <c r="E147">
        <v>14.6</v>
      </c>
      <c r="F147" t="s">
        <v>392</v>
      </c>
      <c r="G147" t="s">
        <v>391</v>
      </c>
      <c r="H147" t="s">
        <v>285</v>
      </c>
      <c r="I147" t="s">
        <v>400</v>
      </c>
    </row>
    <row r="148" spans="1:9" x14ac:dyDescent="0.2">
      <c r="A148" t="s">
        <v>148</v>
      </c>
      <c r="B148">
        <v>1211.23</v>
      </c>
      <c r="C148">
        <v>187.06</v>
      </c>
      <c r="D148">
        <v>6.59</v>
      </c>
      <c r="E148">
        <v>17.399999999999999</v>
      </c>
      <c r="F148" t="s">
        <v>390</v>
      </c>
      <c r="G148" t="s">
        <v>391</v>
      </c>
      <c r="H148" t="s">
        <v>285</v>
      </c>
      <c r="I148" t="s">
        <v>400</v>
      </c>
    </row>
    <row r="149" spans="1:9" x14ac:dyDescent="0.2">
      <c r="A149" t="s">
        <v>149</v>
      </c>
      <c r="B149">
        <v>1220.9100000000001</v>
      </c>
      <c r="C149">
        <v>217.63</v>
      </c>
      <c r="D149">
        <v>5.71</v>
      </c>
      <c r="E149">
        <v>19.04</v>
      </c>
      <c r="F149" t="s">
        <v>390</v>
      </c>
      <c r="G149" t="s">
        <v>391</v>
      </c>
      <c r="H149" t="s">
        <v>285</v>
      </c>
      <c r="I149" t="s">
        <v>400</v>
      </c>
    </row>
    <row r="150" spans="1:9" x14ac:dyDescent="0.2">
      <c r="A150" t="s">
        <v>150</v>
      </c>
      <c r="B150">
        <v>807.25</v>
      </c>
      <c r="C150">
        <v>167.65</v>
      </c>
      <c r="D150">
        <v>4.8899999999999997</v>
      </c>
      <c r="E150">
        <v>17.100000000000001</v>
      </c>
      <c r="F150" t="s">
        <v>390</v>
      </c>
      <c r="G150" t="s">
        <v>391</v>
      </c>
      <c r="H150" t="s">
        <v>285</v>
      </c>
      <c r="I150" t="s">
        <v>400</v>
      </c>
    </row>
    <row r="151" spans="1:9" x14ac:dyDescent="0.2">
      <c r="A151" t="s">
        <v>151</v>
      </c>
      <c r="B151">
        <v>936.24</v>
      </c>
      <c r="C151">
        <v>190.89</v>
      </c>
      <c r="D151">
        <v>4.97</v>
      </c>
      <c r="E151">
        <v>15.6</v>
      </c>
      <c r="F151" t="s">
        <v>390</v>
      </c>
      <c r="G151" t="s">
        <v>391</v>
      </c>
      <c r="H151" t="s">
        <v>285</v>
      </c>
      <c r="I151" t="s">
        <v>400</v>
      </c>
    </row>
    <row r="152" spans="1:9" x14ac:dyDescent="0.2">
      <c r="A152" t="s">
        <v>152</v>
      </c>
      <c r="B152">
        <v>940.39</v>
      </c>
      <c r="C152">
        <v>212.64</v>
      </c>
      <c r="D152">
        <v>4.59</v>
      </c>
      <c r="E152">
        <v>23.51</v>
      </c>
      <c r="F152" t="s">
        <v>390</v>
      </c>
      <c r="G152" t="s">
        <v>391</v>
      </c>
      <c r="H152" t="s">
        <v>285</v>
      </c>
      <c r="I152" t="s">
        <v>400</v>
      </c>
    </row>
    <row r="153" spans="1:9" x14ac:dyDescent="0.2">
      <c r="A153" t="s">
        <v>153</v>
      </c>
      <c r="B153">
        <v>1336.87</v>
      </c>
      <c r="C153">
        <v>257.67</v>
      </c>
      <c r="D153">
        <v>5.3</v>
      </c>
      <c r="E153">
        <v>13.8</v>
      </c>
      <c r="F153" t="s">
        <v>390</v>
      </c>
      <c r="G153" t="s">
        <v>391</v>
      </c>
      <c r="H153" t="s">
        <v>285</v>
      </c>
      <c r="I153" t="s">
        <v>400</v>
      </c>
    </row>
    <row r="154" spans="1:9" x14ac:dyDescent="0.2">
      <c r="A154" t="s">
        <v>154</v>
      </c>
      <c r="B154">
        <v>979.22</v>
      </c>
      <c r="C154">
        <v>170.36</v>
      </c>
      <c r="D154">
        <v>5.82</v>
      </c>
      <c r="E154">
        <v>14.2</v>
      </c>
      <c r="F154" t="s">
        <v>390</v>
      </c>
      <c r="G154" t="s">
        <v>391</v>
      </c>
      <c r="H154" t="s">
        <v>285</v>
      </c>
      <c r="I154" t="s">
        <v>400</v>
      </c>
    </row>
    <row r="155" spans="1:9" x14ac:dyDescent="0.2">
      <c r="A155" t="s">
        <v>155</v>
      </c>
      <c r="B155">
        <v>1011.54</v>
      </c>
      <c r="C155">
        <v>194.23</v>
      </c>
      <c r="D155">
        <v>5.28</v>
      </c>
      <c r="E155">
        <v>14.73</v>
      </c>
      <c r="F155" t="s">
        <v>390</v>
      </c>
      <c r="G155" t="s">
        <v>391</v>
      </c>
      <c r="H155" t="s">
        <v>285</v>
      </c>
      <c r="I155" t="s">
        <v>400</v>
      </c>
    </row>
    <row r="156" spans="1:9" x14ac:dyDescent="0.2">
      <c r="A156" t="s">
        <v>156</v>
      </c>
      <c r="B156">
        <v>897.41</v>
      </c>
      <c r="C156">
        <v>164.68</v>
      </c>
      <c r="D156">
        <v>5.57</v>
      </c>
      <c r="E156">
        <v>13.1</v>
      </c>
      <c r="F156" t="s">
        <v>390</v>
      </c>
      <c r="G156" t="s">
        <v>391</v>
      </c>
      <c r="H156" t="s">
        <v>285</v>
      </c>
      <c r="I156" t="s">
        <v>400</v>
      </c>
    </row>
    <row r="157" spans="1:9" x14ac:dyDescent="0.2">
      <c r="A157" t="s">
        <v>157</v>
      </c>
      <c r="B157">
        <v>1246.8900000000001</v>
      </c>
      <c r="C157">
        <v>158.65</v>
      </c>
      <c r="D157">
        <v>8.18</v>
      </c>
      <c r="E157">
        <v>21.03</v>
      </c>
      <c r="F157" t="s">
        <v>390</v>
      </c>
      <c r="G157" t="s">
        <v>391</v>
      </c>
      <c r="H157" t="s">
        <v>285</v>
      </c>
      <c r="I157" t="s">
        <v>400</v>
      </c>
    </row>
    <row r="158" spans="1:9" x14ac:dyDescent="0.2">
      <c r="A158" t="s">
        <v>158</v>
      </c>
      <c r="B158">
        <v>1047.97</v>
      </c>
      <c r="C158">
        <v>144.37</v>
      </c>
      <c r="D158">
        <v>7.42</v>
      </c>
      <c r="E158">
        <v>20.5</v>
      </c>
      <c r="F158" t="s">
        <v>390</v>
      </c>
      <c r="G158" t="s">
        <v>391</v>
      </c>
      <c r="H158" t="s">
        <v>285</v>
      </c>
      <c r="I158" t="s">
        <v>400</v>
      </c>
    </row>
    <row r="159" spans="1:9" x14ac:dyDescent="0.2">
      <c r="A159" t="s">
        <v>159</v>
      </c>
      <c r="B159">
        <v>1050.95</v>
      </c>
      <c r="C159">
        <v>331.57</v>
      </c>
      <c r="D159">
        <v>3.21</v>
      </c>
      <c r="E159">
        <v>31.5</v>
      </c>
      <c r="F159" t="s">
        <v>392</v>
      </c>
      <c r="G159" t="s">
        <v>391</v>
      </c>
      <c r="H159" t="s">
        <v>285</v>
      </c>
      <c r="I159" t="s">
        <v>400</v>
      </c>
    </row>
    <row r="160" spans="1:9" x14ac:dyDescent="0.2">
      <c r="A160" t="s">
        <v>160</v>
      </c>
      <c r="B160">
        <v>1206.8800000000001</v>
      </c>
      <c r="C160">
        <v>303.72000000000003</v>
      </c>
      <c r="D160">
        <v>4.0599999999999996</v>
      </c>
      <c r="E160">
        <v>17.8</v>
      </c>
      <c r="F160" t="s">
        <v>392</v>
      </c>
      <c r="G160" t="s">
        <v>391</v>
      </c>
      <c r="H160" t="s">
        <v>285</v>
      </c>
      <c r="I160" t="s">
        <v>400</v>
      </c>
    </row>
    <row r="161" spans="1:9" x14ac:dyDescent="0.2">
      <c r="A161" t="s">
        <v>161</v>
      </c>
      <c r="B161">
        <v>1491.05</v>
      </c>
      <c r="C161">
        <v>286.3</v>
      </c>
      <c r="D161">
        <v>5.27</v>
      </c>
      <c r="E161">
        <v>14.7</v>
      </c>
      <c r="F161" t="s">
        <v>390</v>
      </c>
      <c r="G161" t="s">
        <v>391</v>
      </c>
      <c r="H161" t="s">
        <v>285</v>
      </c>
      <c r="I161" t="s">
        <v>400</v>
      </c>
    </row>
    <row r="162" spans="1:9" x14ac:dyDescent="0.2">
      <c r="A162" t="s">
        <v>162</v>
      </c>
      <c r="B162">
        <v>1309.6300000000001</v>
      </c>
      <c r="C162">
        <v>285.17</v>
      </c>
      <c r="D162">
        <v>4.66</v>
      </c>
      <c r="E162">
        <v>16.03</v>
      </c>
      <c r="F162" t="s">
        <v>390</v>
      </c>
      <c r="G162" t="s">
        <v>391</v>
      </c>
      <c r="H162" t="s">
        <v>285</v>
      </c>
      <c r="I162" t="s">
        <v>400</v>
      </c>
    </row>
    <row r="163" spans="1:9" x14ac:dyDescent="0.2">
      <c r="A163" t="s">
        <v>163</v>
      </c>
      <c r="B163">
        <v>1157.83</v>
      </c>
      <c r="C163">
        <v>401.13</v>
      </c>
      <c r="D163">
        <v>2.92</v>
      </c>
      <c r="E163">
        <v>14.1</v>
      </c>
      <c r="F163" t="s">
        <v>390</v>
      </c>
      <c r="G163" t="s">
        <v>393</v>
      </c>
      <c r="H163" t="s">
        <v>285</v>
      </c>
      <c r="I163" t="s">
        <v>400</v>
      </c>
    </row>
    <row r="164" spans="1:9" x14ac:dyDescent="0.2">
      <c r="A164" t="s">
        <v>164</v>
      </c>
      <c r="B164">
        <v>1213.69</v>
      </c>
      <c r="C164">
        <v>395.14</v>
      </c>
      <c r="D164">
        <v>3.11</v>
      </c>
      <c r="E164">
        <v>12.6</v>
      </c>
      <c r="F164" t="s">
        <v>390</v>
      </c>
      <c r="G164" t="s">
        <v>393</v>
      </c>
      <c r="H164" t="s">
        <v>285</v>
      </c>
      <c r="I164" t="s">
        <v>400</v>
      </c>
    </row>
    <row r="165" spans="1:9" x14ac:dyDescent="0.2">
      <c r="A165" t="s">
        <v>165</v>
      </c>
      <c r="B165">
        <v>1061.33</v>
      </c>
      <c r="C165">
        <v>339.87</v>
      </c>
      <c r="D165">
        <v>3.15</v>
      </c>
      <c r="E165">
        <v>14.8</v>
      </c>
      <c r="F165" t="s">
        <v>390</v>
      </c>
      <c r="G165" t="s">
        <v>393</v>
      </c>
      <c r="H165" t="s">
        <v>285</v>
      </c>
      <c r="I165" t="s">
        <v>400</v>
      </c>
    </row>
    <row r="166" spans="1:9" x14ac:dyDescent="0.2">
      <c r="A166" t="s">
        <v>166</v>
      </c>
      <c r="B166">
        <v>1073.6400000000001</v>
      </c>
      <c r="C166">
        <v>193.56</v>
      </c>
      <c r="D166">
        <v>5.65</v>
      </c>
      <c r="E166">
        <v>18.399999999999999</v>
      </c>
      <c r="F166" t="s">
        <v>390</v>
      </c>
      <c r="G166" t="s">
        <v>391</v>
      </c>
      <c r="H166" t="s">
        <v>285</v>
      </c>
      <c r="I166" t="s">
        <v>400</v>
      </c>
    </row>
    <row r="167" spans="1:9" x14ac:dyDescent="0.2">
      <c r="A167" t="s">
        <v>167</v>
      </c>
      <c r="B167">
        <v>843.97</v>
      </c>
      <c r="C167">
        <v>154.83000000000001</v>
      </c>
      <c r="D167">
        <v>5.52</v>
      </c>
      <c r="E167">
        <v>29.3</v>
      </c>
      <c r="F167" t="s">
        <v>390</v>
      </c>
      <c r="G167" t="s">
        <v>391</v>
      </c>
      <c r="H167" t="s">
        <v>285</v>
      </c>
      <c r="I167" t="s">
        <v>400</v>
      </c>
    </row>
    <row r="168" spans="1:9" x14ac:dyDescent="0.2">
      <c r="A168" t="s">
        <v>168</v>
      </c>
      <c r="B168">
        <v>1261.54</v>
      </c>
      <c r="C168">
        <v>139.19</v>
      </c>
      <c r="D168">
        <v>9.4499999999999993</v>
      </c>
      <c r="E168">
        <v>21.7</v>
      </c>
      <c r="F168" t="s">
        <v>390</v>
      </c>
      <c r="G168" t="s">
        <v>391</v>
      </c>
      <c r="H168" t="s">
        <v>285</v>
      </c>
      <c r="I168" t="s">
        <v>400</v>
      </c>
    </row>
    <row r="169" spans="1:9" x14ac:dyDescent="0.2">
      <c r="A169" t="s">
        <v>169</v>
      </c>
      <c r="B169">
        <v>1198.53</v>
      </c>
      <c r="C169">
        <v>241.62</v>
      </c>
      <c r="D169">
        <v>5.16</v>
      </c>
      <c r="E169">
        <v>19.600000000000001</v>
      </c>
      <c r="F169" t="s">
        <v>390</v>
      </c>
      <c r="G169" t="s">
        <v>391</v>
      </c>
      <c r="H169" t="s">
        <v>285</v>
      </c>
      <c r="I169" t="s">
        <v>400</v>
      </c>
    </row>
    <row r="170" spans="1:9" x14ac:dyDescent="0.2">
      <c r="A170" t="s">
        <v>170</v>
      </c>
      <c r="B170">
        <v>1267.81</v>
      </c>
      <c r="C170">
        <v>353.33</v>
      </c>
      <c r="D170">
        <v>3.62</v>
      </c>
      <c r="E170">
        <v>11.4</v>
      </c>
      <c r="F170" t="s">
        <v>390</v>
      </c>
      <c r="G170" t="s">
        <v>391</v>
      </c>
      <c r="H170" t="s">
        <v>285</v>
      </c>
      <c r="I170" t="s">
        <v>400</v>
      </c>
    </row>
    <row r="171" spans="1:9" x14ac:dyDescent="0.2">
      <c r="A171" t="s">
        <v>171</v>
      </c>
      <c r="B171">
        <v>1275.71</v>
      </c>
      <c r="C171">
        <v>337.39</v>
      </c>
      <c r="D171">
        <v>3.87</v>
      </c>
      <c r="E171">
        <v>16.7</v>
      </c>
      <c r="F171" t="s">
        <v>390</v>
      </c>
      <c r="G171" t="s">
        <v>393</v>
      </c>
      <c r="H171" t="s">
        <v>285</v>
      </c>
      <c r="I171" t="s">
        <v>400</v>
      </c>
    </row>
    <row r="172" spans="1:9" x14ac:dyDescent="0.2">
      <c r="A172" t="s">
        <v>172</v>
      </c>
      <c r="B172">
        <v>1095.8900000000001</v>
      </c>
      <c r="C172">
        <v>141.55000000000001</v>
      </c>
      <c r="D172">
        <v>7.91</v>
      </c>
      <c r="E172">
        <v>18.2</v>
      </c>
      <c r="F172" t="s">
        <v>390</v>
      </c>
      <c r="G172" t="s">
        <v>391</v>
      </c>
      <c r="H172" t="s">
        <v>285</v>
      </c>
      <c r="I172" t="s">
        <v>400</v>
      </c>
    </row>
    <row r="173" spans="1:9" x14ac:dyDescent="0.2">
      <c r="A173" t="s">
        <v>173</v>
      </c>
      <c r="B173">
        <v>1300.29</v>
      </c>
      <c r="C173">
        <v>759.28</v>
      </c>
      <c r="D173">
        <v>1.74</v>
      </c>
      <c r="E173">
        <v>11.9</v>
      </c>
      <c r="F173" t="s">
        <v>392</v>
      </c>
      <c r="G173" t="s">
        <v>393</v>
      </c>
      <c r="H173" t="s">
        <v>285</v>
      </c>
      <c r="I173" t="s">
        <v>400</v>
      </c>
    </row>
    <row r="174" spans="1:9" x14ac:dyDescent="0.2">
      <c r="A174" t="s">
        <v>174</v>
      </c>
      <c r="B174">
        <v>1375.95</v>
      </c>
      <c r="C174">
        <v>802.92</v>
      </c>
      <c r="D174">
        <v>1.73</v>
      </c>
      <c r="E174">
        <v>13.4</v>
      </c>
      <c r="F174" t="s">
        <v>392</v>
      </c>
      <c r="G174" t="s">
        <v>393</v>
      </c>
      <c r="H174" t="s">
        <v>285</v>
      </c>
      <c r="I174" t="s">
        <v>400</v>
      </c>
    </row>
    <row r="175" spans="1:9" x14ac:dyDescent="0.2">
      <c r="A175" t="s">
        <v>175</v>
      </c>
      <c r="B175">
        <v>1495.5</v>
      </c>
      <c r="C175">
        <v>823.7</v>
      </c>
      <c r="D175">
        <v>1.84</v>
      </c>
      <c r="E175">
        <v>11.7</v>
      </c>
      <c r="F175" t="s">
        <v>392</v>
      </c>
      <c r="G175" t="s">
        <v>393</v>
      </c>
      <c r="H175" t="s">
        <v>285</v>
      </c>
      <c r="I175" t="s">
        <v>400</v>
      </c>
    </row>
    <row r="176" spans="1:9" x14ac:dyDescent="0.2">
      <c r="A176" t="s">
        <v>176</v>
      </c>
      <c r="B176">
        <v>1693.14</v>
      </c>
      <c r="C176">
        <v>750.61</v>
      </c>
      <c r="D176">
        <v>2.34</v>
      </c>
      <c r="E176">
        <v>36.6</v>
      </c>
      <c r="F176" t="s">
        <v>392</v>
      </c>
      <c r="G176" t="s">
        <v>393</v>
      </c>
      <c r="H176" t="s">
        <v>285</v>
      </c>
      <c r="I176" t="s">
        <v>400</v>
      </c>
    </row>
    <row r="177" spans="1:9" x14ac:dyDescent="0.2">
      <c r="A177" t="s">
        <v>177</v>
      </c>
      <c r="B177">
        <v>1048</v>
      </c>
      <c r="C177">
        <v>427.25</v>
      </c>
      <c r="D177">
        <v>2.54</v>
      </c>
      <c r="E177">
        <v>17.8</v>
      </c>
      <c r="F177" t="s">
        <v>392</v>
      </c>
      <c r="G177" t="s">
        <v>393</v>
      </c>
      <c r="H177" t="s">
        <v>285</v>
      </c>
      <c r="I177" t="s">
        <v>400</v>
      </c>
    </row>
    <row r="178" spans="1:9" x14ac:dyDescent="0.2">
      <c r="A178" t="s">
        <v>178</v>
      </c>
      <c r="B178">
        <v>897.61</v>
      </c>
      <c r="C178">
        <v>167.75</v>
      </c>
      <c r="D178">
        <v>5.45</v>
      </c>
      <c r="E178">
        <v>18.600000000000001</v>
      </c>
      <c r="F178" t="s">
        <v>390</v>
      </c>
      <c r="G178" t="s">
        <v>391</v>
      </c>
      <c r="H178" t="s">
        <v>285</v>
      </c>
      <c r="I178" t="s">
        <v>400</v>
      </c>
    </row>
    <row r="179" spans="1:9" x14ac:dyDescent="0.2">
      <c r="A179" t="s">
        <v>179</v>
      </c>
      <c r="B179">
        <v>889.7</v>
      </c>
      <c r="C179">
        <v>248.03</v>
      </c>
      <c r="D179">
        <v>3.64</v>
      </c>
      <c r="E179">
        <v>16</v>
      </c>
      <c r="F179" t="s">
        <v>390</v>
      </c>
      <c r="G179" t="s">
        <v>391</v>
      </c>
      <c r="H179" t="s">
        <v>285</v>
      </c>
      <c r="I179" t="s">
        <v>400</v>
      </c>
    </row>
    <row r="180" spans="1:9" x14ac:dyDescent="0.2">
      <c r="A180" t="s">
        <v>180</v>
      </c>
      <c r="B180">
        <v>793.84</v>
      </c>
      <c r="C180">
        <v>207.46</v>
      </c>
      <c r="D180">
        <v>3.99</v>
      </c>
      <c r="E180">
        <v>22.2</v>
      </c>
      <c r="F180" t="s">
        <v>390</v>
      </c>
      <c r="G180" t="s">
        <v>391</v>
      </c>
      <c r="H180" t="s">
        <v>285</v>
      </c>
      <c r="I180" t="s">
        <v>400</v>
      </c>
    </row>
    <row r="181" spans="1:9" x14ac:dyDescent="0.2">
      <c r="A181" t="s">
        <v>181</v>
      </c>
      <c r="B181">
        <v>780.82</v>
      </c>
      <c r="C181">
        <v>203.28</v>
      </c>
      <c r="D181">
        <v>3.9</v>
      </c>
      <c r="E181">
        <v>20.100000000000001</v>
      </c>
      <c r="F181" t="s">
        <v>390</v>
      </c>
      <c r="G181" t="s">
        <v>391</v>
      </c>
      <c r="H181" t="s">
        <v>285</v>
      </c>
      <c r="I181" t="s">
        <v>400</v>
      </c>
    </row>
    <row r="182" spans="1:9" x14ac:dyDescent="0.2">
      <c r="A182" t="s">
        <v>182</v>
      </c>
      <c r="B182">
        <v>1915.5</v>
      </c>
      <c r="C182">
        <v>280.39999999999998</v>
      </c>
      <c r="D182">
        <v>7.07</v>
      </c>
      <c r="E182">
        <v>18.05</v>
      </c>
      <c r="F182" t="s">
        <v>390</v>
      </c>
      <c r="G182" t="s">
        <v>391</v>
      </c>
      <c r="H182" t="s">
        <v>285</v>
      </c>
      <c r="I182" t="s">
        <v>400</v>
      </c>
    </row>
    <row r="183" spans="1:9" x14ac:dyDescent="0.2">
      <c r="A183" t="s">
        <v>183</v>
      </c>
      <c r="B183">
        <v>1151.7</v>
      </c>
      <c r="C183">
        <v>154.21</v>
      </c>
      <c r="D183">
        <v>7.63</v>
      </c>
      <c r="E183">
        <v>22</v>
      </c>
      <c r="F183" t="s">
        <v>390</v>
      </c>
      <c r="G183" t="s">
        <v>391</v>
      </c>
      <c r="H183" t="s">
        <v>285</v>
      </c>
      <c r="I183" t="s">
        <v>400</v>
      </c>
    </row>
    <row r="184" spans="1:9" x14ac:dyDescent="0.2">
      <c r="A184" t="s">
        <v>184</v>
      </c>
      <c r="B184">
        <v>1098.53</v>
      </c>
      <c r="C184">
        <v>187.66</v>
      </c>
      <c r="D184">
        <v>6</v>
      </c>
      <c r="E184">
        <v>26.9</v>
      </c>
      <c r="F184" t="s">
        <v>390</v>
      </c>
      <c r="G184" t="s">
        <v>391</v>
      </c>
      <c r="H184" t="s">
        <v>285</v>
      </c>
      <c r="I184" t="s">
        <v>400</v>
      </c>
    </row>
    <row r="185" spans="1:9" x14ac:dyDescent="0.2">
      <c r="A185" t="s">
        <v>185</v>
      </c>
      <c r="B185">
        <v>945.26</v>
      </c>
      <c r="C185">
        <v>269.70999999999998</v>
      </c>
      <c r="D185">
        <v>3.55</v>
      </c>
      <c r="E185">
        <v>16.399999999999999</v>
      </c>
      <c r="F185" t="s">
        <v>390</v>
      </c>
      <c r="G185" t="s">
        <v>391</v>
      </c>
      <c r="H185" t="s">
        <v>285</v>
      </c>
      <c r="I185" t="s">
        <v>400</v>
      </c>
    </row>
    <row r="186" spans="1:9" x14ac:dyDescent="0.2">
      <c r="A186" t="s">
        <v>186</v>
      </c>
      <c r="B186">
        <v>1040.82</v>
      </c>
      <c r="C186">
        <v>154.66</v>
      </c>
      <c r="D186">
        <v>6.83</v>
      </c>
      <c r="E186">
        <v>20.100000000000001</v>
      </c>
      <c r="F186" t="s">
        <v>390</v>
      </c>
      <c r="G186" t="s">
        <v>391</v>
      </c>
      <c r="H186" t="s">
        <v>285</v>
      </c>
      <c r="I186" t="s">
        <v>400</v>
      </c>
    </row>
    <row r="187" spans="1:9" x14ac:dyDescent="0.2">
      <c r="A187" t="s">
        <v>187</v>
      </c>
      <c r="B187">
        <v>1551.56</v>
      </c>
      <c r="C187">
        <v>381.98</v>
      </c>
      <c r="D187">
        <v>4.1500000000000004</v>
      </c>
      <c r="E187">
        <v>20.3</v>
      </c>
      <c r="F187" t="s">
        <v>390</v>
      </c>
      <c r="G187" t="s">
        <v>393</v>
      </c>
      <c r="H187" t="s">
        <v>285</v>
      </c>
      <c r="I187" t="s">
        <v>400</v>
      </c>
    </row>
    <row r="188" spans="1:9" x14ac:dyDescent="0.2">
      <c r="A188" t="s">
        <v>188</v>
      </c>
      <c r="B188">
        <v>1514</v>
      </c>
      <c r="C188">
        <v>467.7</v>
      </c>
      <c r="D188">
        <v>3.3</v>
      </c>
      <c r="E188">
        <v>20.2</v>
      </c>
      <c r="F188" t="s">
        <v>390</v>
      </c>
      <c r="G188" t="s">
        <v>393</v>
      </c>
      <c r="H188" t="s">
        <v>285</v>
      </c>
      <c r="I188" t="s">
        <v>400</v>
      </c>
    </row>
    <row r="189" spans="1:9" x14ac:dyDescent="0.2">
      <c r="A189" t="s">
        <v>189</v>
      </c>
      <c r="B189">
        <v>1564.35</v>
      </c>
      <c r="C189">
        <v>384.97</v>
      </c>
      <c r="D189">
        <v>4.12</v>
      </c>
      <c r="E189">
        <v>16.7</v>
      </c>
      <c r="F189" t="s">
        <v>390</v>
      </c>
      <c r="G189" t="s">
        <v>393</v>
      </c>
      <c r="H189" t="s">
        <v>285</v>
      </c>
      <c r="I189" t="s">
        <v>400</v>
      </c>
    </row>
    <row r="190" spans="1:9" x14ac:dyDescent="0.2">
      <c r="A190" t="s">
        <v>190</v>
      </c>
      <c r="B190">
        <v>1219.6400000000001</v>
      </c>
      <c r="C190">
        <v>308.67</v>
      </c>
      <c r="D190">
        <v>4.01</v>
      </c>
      <c r="E190">
        <v>21</v>
      </c>
      <c r="F190" t="s">
        <v>390</v>
      </c>
      <c r="G190" t="s">
        <v>393</v>
      </c>
      <c r="H190" t="s">
        <v>285</v>
      </c>
      <c r="I190" t="s">
        <v>400</v>
      </c>
    </row>
    <row r="191" spans="1:9" x14ac:dyDescent="0.2">
      <c r="A191" t="s">
        <v>191</v>
      </c>
      <c r="B191">
        <v>1278.24</v>
      </c>
      <c r="C191">
        <v>302.02999999999997</v>
      </c>
      <c r="D191">
        <v>4.32</v>
      </c>
      <c r="E191">
        <v>18.8</v>
      </c>
      <c r="F191" t="s">
        <v>390</v>
      </c>
      <c r="G191" t="s">
        <v>393</v>
      </c>
      <c r="H191" t="s">
        <v>285</v>
      </c>
      <c r="I191" t="s">
        <v>400</v>
      </c>
    </row>
    <row r="192" spans="1:9" x14ac:dyDescent="0.2">
      <c r="A192" t="s">
        <v>192</v>
      </c>
      <c r="B192">
        <v>695.21</v>
      </c>
      <c r="C192">
        <v>138.07</v>
      </c>
      <c r="D192">
        <v>5.08</v>
      </c>
      <c r="E192">
        <v>13.9</v>
      </c>
      <c r="F192" t="s">
        <v>390</v>
      </c>
      <c r="G192" t="s">
        <v>391</v>
      </c>
      <c r="H192" t="s">
        <v>285</v>
      </c>
      <c r="I192" t="s">
        <v>400</v>
      </c>
    </row>
    <row r="193" spans="1:9" x14ac:dyDescent="0.2">
      <c r="A193" t="s">
        <v>193</v>
      </c>
      <c r="B193">
        <v>689.79</v>
      </c>
      <c r="C193">
        <v>135.81</v>
      </c>
      <c r="D193">
        <v>5.19</v>
      </c>
      <c r="E193">
        <v>16.399999999999999</v>
      </c>
      <c r="F193" t="s">
        <v>390</v>
      </c>
      <c r="G193" t="s">
        <v>391</v>
      </c>
      <c r="H193" t="s">
        <v>285</v>
      </c>
      <c r="I193" t="s">
        <v>400</v>
      </c>
    </row>
    <row r="194" spans="1:9" x14ac:dyDescent="0.2">
      <c r="A194" t="s">
        <v>194</v>
      </c>
      <c r="B194">
        <v>780.31</v>
      </c>
      <c r="C194">
        <v>151.51</v>
      </c>
      <c r="D194">
        <v>5.21</v>
      </c>
      <c r="E194">
        <v>17.739999999999998</v>
      </c>
      <c r="F194" t="s">
        <v>390</v>
      </c>
      <c r="G194" t="s">
        <v>391</v>
      </c>
      <c r="H194" t="s">
        <v>285</v>
      </c>
      <c r="I194" t="s">
        <v>400</v>
      </c>
    </row>
    <row r="195" spans="1:9" x14ac:dyDescent="0.2">
      <c r="A195" t="s">
        <v>195</v>
      </c>
      <c r="B195">
        <v>1253.52</v>
      </c>
      <c r="C195">
        <v>309.08999999999997</v>
      </c>
      <c r="D195">
        <v>4.21</v>
      </c>
      <c r="E195">
        <v>14.42</v>
      </c>
      <c r="F195" t="s">
        <v>390</v>
      </c>
      <c r="G195" t="s">
        <v>393</v>
      </c>
      <c r="H195" t="s">
        <v>285</v>
      </c>
      <c r="I195" t="s">
        <v>400</v>
      </c>
    </row>
    <row r="196" spans="1:9" x14ac:dyDescent="0.2">
      <c r="A196" t="s">
        <v>196</v>
      </c>
      <c r="B196">
        <v>896.74</v>
      </c>
      <c r="C196">
        <v>252.16</v>
      </c>
      <c r="D196">
        <v>3.67</v>
      </c>
      <c r="E196">
        <v>19.899999999999999</v>
      </c>
      <c r="F196" t="s">
        <v>390</v>
      </c>
      <c r="G196" t="s">
        <v>393</v>
      </c>
      <c r="H196" t="s">
        <v>285</v>
      </c>
      <c r="I196" t="s">
        <v>400</v>
      </c>
    </row>
    <row r="197" spans="1:9" x14ac:dyDescent="0.2">
      <c r="A197" t="s">
        <v>197</v>
      </c>
      <c r="B197">
        <v>768.14</v>
      </c>
      <c r="C197">
        <v>262.06</v>
      </c>
      <c r="D197">
        <v>2.95</v>
      </c>
      <c r="E197">
        <v>8.8000000000000007</v>
      </c>
      <c r="F197" t="s">
        <v>392</v>
      </c>
      <c r="G197" t="s">
        <v>393</v>
      </c>
      <c r="H197" t="s">
        <v>285</v>
      </c>
      <c r="I197" t="s">
        <v>400</v>
      </c>
    </row>
    <row r="198" spans="1:9" x14ac:dyDescent="0.2">
      <c r="A198" t="s">
        <v>198</v>
      </c>
      <c r="B198">
        <v>807.46</v>
      </c>
      <c r="C198">
        <v>282.67</v>
      </c>
      <c r="D198">
        <v>2.88</v>
      </c>
      <c r="E198">
        <v>9.1199999999999992</v>
      </c>
      <c r="F198" t="s">
        <v>392</v>
      </c>
      <c r="G198" t="s">
        <v>393</v>
      </c>
      <c r="H198" t="s">
        <v>285</v>
      </c>
      <c r="I198" t="s">
        <v>400</v>
      </c>
    </row>
    <row r="199" spans="1:9" x14ac:dyDescent="0.2">
      <c r="A199" t="s">
        <v>199</v>
      </c>
      <c r="B199">
        <v>867.67</v>
      </c>
      <c r="C199">
        <v>291.05</v>
      </c>
      <c r="D199">
        <v>3.02</v>
      </c>
      <c r="E199">
        <v>9.23</v>
      </c>
      <c r="F199" t="s">
        <v>392</v>
      </c>
      <c r="G199" t="s">
        <v>393</v>
      </c>
      <c r="H199" t="s">
        <v>285</v>
      </c>
      <c r="I199" t="s">
        <v>400</v>
      </c>
    </row>
    <row r="200" spans="1:9" x14ac:dyDescent="0.2">
      <c r="A200" t="s">
        <v>200</v>
      </c>
      <c r="B200">
        <v>1510.94</v>
      </c>
      <c r="C200">
        <v>206.59</v>
      </c>
      <c r="D200">
        <v>7.44</v>
      </c>
      <c r="E200">
        <v>23.9</v>
      </c>
      <c r="F200" t="s">
        <v>390</v>
      </c>
      <c r="G200" t="s">
        <v>391</v>
      </c>
      <c r="H200" t="s">
        <v>285</v>
      </c>
      <c r="I200" t="s">
        <v>400</v>
      </c>
    </row>
    <row r="201" spans="1:9" x14ac:dyDescent="0.2">
      <c r="A201" t="s">
        <v>201</v>
      </c>
      <c r="B201">
        <v>1738.4829999999999</v>
      </c>
      <c r="C201">
        <v>264.34100000000001</v>
      </c>
      <c r="D201">
        <v>6.7080000000000002</v>
      </c>
      <c r="E201">
        <v>23.6</v>
      </c>
      <c r="F201" t="s">
        <v>390</v>
      </c>
      <c r="G201" t="s">
        <v>391</v>
      </c>
      <c r="H201" t="s">
        <v>285</v>
      </c>
      <c r="I201" t="s">
        <v>400</v>
      </c>
    </row>
    <row r="202" spans="1:9" x14ac:dyDescent="0.2">
      <c r="A202" t="s">
        <v>202</v>
      </c>
      <c r="B202">
        <v>1047.56</v>
      </c>
      <c r="C202">
        <v>173.15</v>
      </c>
      <c r="D202">
        <v>6.14</v>
      </c>
      <c r="E202">
        <v>20.100000000000001</v>
      </c>
      <c r="F202" t="s">
        <v>390</v>
      </c>
      <c r="G202" t="s">
        <v>391</v>
      </c>
      <c r="H202" t="s">
        <v>285</v>
      </c>
      <c r="I202" t="s">
        <v>400</v>
      </c>
    </row>
    <row r="203" spans="1:9" x14ac:dyDescent="0.2">
      <c r="A203" t="s">
        <v>203</v>
      </c>
      <c r="B203">
        <v>1305.68</v>
      </c>
      <c r="C203">
        <v>189.79</v>
      </c>
      <c r="D203">
        <v>7</v>
      </c>
      <c r="E203">
        <v>22.8</v>
      </c>
      <c r="F203" t="s">
        <v>390</v>
      </c>
      <c r="G203" t="s">
        <v>391</v>
      </c>
      <c r="H203" t="s">
        <v>285</v>
      </c>
      <c r="I203" t="s">
        <v>400</v>
      </c>
    </row>
    <row r="204" spans="1:9" x14ac:dyDescent="0.2">
      <c r="A204" t="s">
        <v>204</v>
      </c>
      <c r="B204">
        <v>1023.25</v>
      </c>
      <c r="C204">
        <v>169.82</v>
      </c>
      <c r="D204">
        <v>6.13</v>
      </c>
      <c r="E204">
        <v>18.600000000000001</v>
      </c>
      <c r="F204" t="s">
        <v>390</v>
      </c>
      <c r="G204" t="s">
        <v>391</v>
      </c>
      <c r="H204" t="s">
        <v>285</v>
      </c>
      <c r="I204" t="s">
        <v>400</v>
      </c>
    </row>
    <row r="205" spans="1:9" x14ac:dyDescent="0.2">
      <c r="A205" t="s">
        <v>205</v>
      </c>
      <c r="B205">
        <v>1225.8699999999999</v>
      </c>
      <c r="C205">
        <v>303.24</v>
      </c>
      <c r="D205">
        <v>4.09</v>
      </c>
      <c r="E205">
        <v>11.4</v>
      </c>
      <c r="F205" t="s">
        <v>392</v>
      </c>
      <c r="G205" t="s">
        <v>391</v>
      </c>
      <c r="H205" t="s">
        <v>285</v>
      </c>
      <c r="I205" t="s">
        <v>400</v>
      </c>
    </row>
    <row r="206" spans="1:9" x14ac:dyDescent="0.2">
      <c r="A206" t="s">
        <v>206</v>
      </c>
      <c r="B206">
        <v>1185.0899999999999</v>
      </c>
      <c r="C206">
        <v>319.95</v>
      </c>
      <c r="D206">
        <v>3.73</v>
      </c>
      <c r="E206">
        <v>12.9</v>
      </c>
      <c r="F206" t="s">
        <v>392</v>
      </c>
      <c r="G206" t="s">
        <v>393</v>
      </c>
      <c r="H206" t="s">
        <v>285</v>
      </c>
      <c r="I206" t="s">
        <v>400</v>
      </c>
    </row>
    <row r="207" spans="1:9" x14ac:dyDescent="0.2">
      <c r="A207" t="s">
        <v>207</v>
      </c>
      <c r="B207">
        <v>1035.3800000000001</v>
      </c>
      <c r="C207">
        <v>175.15</v>
      </c>
      <c r="D207">
        <v>6.02</v>
      </c>
      <c r="E207">
        <v>20.2</v>
      </c>
      <c r="F207" t="s">
        <v>390</v>
      </c>
      <c r="G207" t="s">
        <v>391</v>
      </c>
      <c r="H207" t="s">
        <v>285</v>
      </c>
      <c r="I207" t="s">
        <v>400</v>
      </c>
    </row>
    <row r="208" spans="1:9" x14ac:dyDescent="0.2">
      <c r="A208" t="s">
        <v>208</v>
      </c>
      <c r="B208">
        <v>1266.24</v>
      </c>
      <c r="C208">
        <v>312.64</v>
      </c>
      <c r="D208">
        <v>4.17</v>
      </c>
      <c r="E208">
        <v>20.11</v>
      </c>
      <c r="F208" t="s">
        <v>390</v>
      </c>
      <c r="G208" t="s">
        <v>391</v>
      </c>
      <c r="H208" t="s">
        <v>285</v>
      </c>
      <c r="I208" t="s">
        <v>400</v>
      </c>
    </row>
    <row r="209" spans="1:9" x14ac:dyDescent="0.2">
      <c r="A209" t="s">
        <v>209</v>
      </c>
      <c r="B209">
        <v>1056.33</v>
      </c>
      <c r="C209">
        <v>203.04</v>
      </c>
      <c r="D209">
        <v>5.33</v>
      </c>
      <c r="E209">
        <v>23.5</v>
      </c>
      <c r="F209" t="s">
        <v>390</v>
      </c>
      <c r="G209" t="s">
        <v>393</v>
      </c>
      <c r="H209" t="s">
        <v>285</v>
      </c>
      <c r="I209" t="s">
        <v>400</v>
      </c>
    </row>
    <row r="210" spans="1:9" x14ac:dyDescent="0.2">
      <c r="A210" t="s">
        <v>210</v>
      </c>
      <c r="B210">
        <v>645.03</v>
      </c>
      <c r="C210">
        <v>221.16</v>
      </c>
      <c r="D210">
        <v>2.95</v>
      </c>
      <c r="E210">
        <v>18.600000000000001</v>
      </c>
      <c r="F210" t="s">
        <v>390</v>
      </c>
      <c r="G210" t="s">
        <v>391</v>
      </c>
      <c r="H210" t="s">
        <v>285</v>
      </c>
      <c r="I210" t="s">
        <v>400</v>
      </c>
    </row>
    <row r="211" spans="1:9" x14ac:dyDescent="0.2">
      <c r="A211" t="s">
        <v>211</v>
      </c>
      <c r="B211">
        <v>1938.49</v>
      </c>
      <c r="C211">
        <v>263.36</v>
      </c>
      <c r="D211">
        <v>7.56</v>
      </c>
      <c r="E211">
        <v>23.4</v>
      </c>
      <c r="F211" t="s">
        <v>390</v>
      </c>
      <c r="G211" t="s">
        <v>391</v>
      </c>
      <c r="H211" t="s">
        <v>285</v>
      </c>
      <c r="I211" t="s">
        <v>400</v>
      </c>
    </row>
    <row r="212" spans="1:9" x14ac:dyDescent="0.2">
      <c r="A212" t="s">
        <v>212</v>
      </c>
      <c r="B212">
        <v>1530.01</v>
      </c>
      <c r="C212">
        <v>681.44</v>
      </c>
      <c r="D212">
        <v>2.2999999999999998</v>
      </c>
      <c r="E212">
        <v>22.4</v>
      </c>
      <c r="F212" t="s">
        <v>392</v>
      </c>
      <c r="G212" t="s">
        <v>393</v>
      </c>
      <c r="H212" t="s">
        <v>285</v>
      </c>
      <c r="I212" t="s">
        <v>400</v>
      </c>
    </row>
    <row r="213" spans="1:9" x14ac:dyDescent="0.2">
      <c r="A213" t="s">
        <v>213</v>
      </c>
      <c r="B213">
        <v>1340.08</v>
      </c>
      <c r="C213">
        <v>714.26</v>
      </c>
      <c r="D213">
        <v>1.91</v>
      </c>
      <c r="E213">
        <v>12.1</v>
      </c>
      <c r="F213" t="s">
        <v>392</v>
      </c>
      <c r="G213" t="s">
        <v>393</v>
      </c>
      <c r="H213" t="s">
        <v>285</v>
      </c>
      <c r="I213" t="s">
        <v>400</v>
      </c>
    </row>
    <row r="214" spans="1:9" x14ac:dyDescent="0.2">
      <c r="A214" t="s">
        <v>214</v>
      </c>
      <c r="B214">
        <v>1179.8</v>
      </c>
      <c r="C214">
        <v>214.35</v>
      </c>
      <c r="D214">
        <v>5.6</v>
      </c>
      <c r="E214">
        <v>18.2</v>
      </c>
      <c r="F214" t="s">
        <v>390</v>
      </c>
      <c r="G214" t="s">
        <v>391</v>
      </c>
      <c r="H214" t="s">
        <v>285</v>
      </c>
      <c r="I214" t="s">
        <v>400</v>
      </c>
    </row>
    <row r="215" spans="1:9" x14ac:dyDescent="0.2">
      <c r="A215" t="s">
        <v>215</v>
      </c>
      <c r="B215">
        <v>1612.28</v>
      </c>
      <c r="C215">
        <v>306.54000000000002</v>
      </c>
      <c r="D215">
        <v>5.34</v>
      </c>
      <c r="E215">
        <v>15.8</v>
      </c>
      <c r="F215" t="s">
        <v>390</v>
      </c>
      <c r="G215" t="s">
        <v>391</v>
      </c>
      <c r="H215" t="s">
        <v>285</v>
      </c>
      <c r="I215" t="s">
        <v>400</v>
      </c>
    </row>
    <row r="216" spans="1:9" x14ac:dyDescent="0.2">
      <c r="A216" t="s">
        <v>216</v>
      </c>
      <c r="B216">
        <v>1808.25</v>
      </c>
      <c r="C216">
        <v>325.26</v>
      </c>
      <c r="D216">
        <v>5.66</v>
      </c>
      <c r="E216">
        <v>16.399999999999999</v>
      </c>
      <c r="F216" t="s">
        <v>390</v>
      </c>
      <c r="G216" t="s">
        <v>391</v>
      </c>
      <c r="H216" t="s">
        <v>285</v>
      </c>
      <c r="I216" t="s">
        <v>400</v>
      </c>
    </row>
    <row r="217" spans="1:9" x14ac:dyDescent="0.2">
      <c r="A217" t="s">
        <v>217</v>
      </c>
      <c r="B217">
        <v>1216.17</v>
      </c>
      <c r="C217">
        <v>238</v>
      </c>
      <c r="D217">
        <v>5.16</v>
      </c>
      <c r="E217">
        <v>20.5</v>
      </c>
      <c r="F217" t="s">
        <v>390</v>
      </c>
      <c r="G217" t="s">
        <v>391</v>
      </c>
      <c r="H217" t="s">
        <v>285</v>
      </c>
      <c r="I217" t="s">
        <v>400</v>
      </c>
    </row>
    <row r="218" spans="1:9" x14ac:dyDescent="0.2">
      <c r="A218" t="s">
        <v>218</v>
      </c>
      <c r="B218">
        <v>1360.55</v>
      </c>
      <c r="C218">
        <v>299.04000000000002</v>
      </c>
      <c r="D218">
        <v>4.67</v>
      </c>
      <c r="E218">
        <v>14.96</v>
      </c>
      <c r="F218" t="s">
        <v>390</v>
      </c>
      <c r="G218" t="s">
        <v>391</v>
      </c>
      <c r="H218" t="s">
        <v>285</v>
      </c>
      <c r="I218" t="s">
        <v>400</v>
      </c>
    </row>
    <row r="219" spans="1:9" x14ac:dyDescent="0.2">
      <c r="A219" t="s">
        <v>219</v>
      </c>
      <c r="B219">
        <v>1422.8</v>
      </c>
      <c r="C219">
        <v>268.36</v>
      </c>
      <c r="D219">
        <v>5.52</v>
      </c>
      <c r="E219">
        <v>18.850000000000001</v>
      </c>
      <c r="F219" t="s">
        <v>390</v>
      </c>
      <c r="G219" t="s">
        <v>393</v>
      </c>
      <c r="H219" t="s">
        <v>285</v>
      </c>
      <c r="I219" t="s">
        <v>400</v>
      </c>
    </row>
    <row r="220" spans="1:9" x14ac:dyDescent="0.2">
      <c r="A220" t="s">
        <v>220</v>
      </c>
      <c r="B220">
        <v>1066.94</v>
      </c>
      <c r="C220">
        <v>166.3</v>
      </c>
      <c r="D220">
        <v>6.52</v>
      </c>
      <c r="E220">
        <v>20.2</v>
      </c>
      <c r="F220" t="s">
        <v>390</v>
      </c>
      <c r="G220" t="s">
        <v>391</v>
      </c>
      <c r="H220" t="s">
        <v>285</v>
      </c>
      <c r="I220" t="s">
        <v>400</v>
      </c>
    </row>
    <row r="221" spans="1:9" x14ac:dyDescent="0.2">
      <c r="A221" t="s">
        <v>221</v>
      </c>
      <c r="B221">
        <v>1394.65</v>
      </c>
      <c r="C221">
        <v>390.23</v>
      </c>
      <c r="D221">
        <v>3.97</v>
      </c>
      <c r="E221">
        <v>16.899999999999999</v>
      </c>
      <c r="F221" t="s">
        <v>392</v>
      </c>
      <c r="G221" t="s">
        <v>393</v>
      </c>
      <c r="H221" t="s">
        <v>285</v>
      </c>
      <c r="I221" t="s">
        <v>400</v>
      </c>
    </row>
    <row r="222" spans="1:9" x14ac:dyDescent="0.2">
      <c r="A222" t="s">
        <v>222</v>
      </c>
      <c r="B222">
        <v>1201.68</v>
      </c>
      <c r="C222">
        <v>258.68</v>
      </c>
      <c r="D222">
        <v>4.72</v>
      </c>
      <c r="E222">
        <v>11.01</v>
      </c>
      <c r="F222" t="s">
        <v>392</v>
      </c>
      <c r="G222" t="s">
        <v>391</v>
      </c>
      <c r="H222" t="s">
        <v>285</v>
      </c>
      <c r="I222" t="s">
        <v>400</v>
      </c>
    </row>
    <row r="223" spans="1:9" x14ac:dyDescent="0.2">
      <c r="A223" t="s">
        <v>223</v>
      </c>
      <c r="B223">
        <v>973.93</v>
      </c>
      <c r="C223">
        <v>244.22</v>
      </c>
      <c r="D223">
        <v>4.04</v>
      </c>
      <c r="E223">
        <v>10.71</v>
      </c>
      <c r="F223" t="s">
        <v>392</v>
      </c>
      <c r="G223" t="s">
        <v>391</v>
      </c>
      <c r="H223" t="s">
        <v>285</v>
      </c>
      <c r="I223" t="s">
        <v>400</v>
      </c>
    </row>
    <row r="224" spans="1:9" x14ac:dyDescent="0.2">
      <c r="A224" t="s">
        <v>224</v>
      </c>
      <c r="B224">
        <v>884.4</v>
      </c>
      <c r="C224">
        <v>134.33000000000001</v>
      </c>
      <c r="D224">
        <v>6.78</v>
      </c>
      <c r="E224">
        <v>15.02</v>
      </c>
      <c r="F224" t="s">
        <v>392</v>
      </c>
      <c r="G224" t="s">
        <v>391</v>
      </c>
      <c r="H224" t="s">
        <v>285</v>
      </c>
      <c r="I224" t="s">
        <v>400</v>
      </c>
    </row>
    <row r="225" spans="1:9" x14ac:dyDescent="0.2">
      <c r="A225" t="s">
        <v>225</v>
      </c>
      <c r="B225">
        <v>964.36</v>
      </c>
      <c r="C225">
        <v>219.5</v>
      </c>
      <c r="D225">
        <v>4.46</v>
      </c>
      <c r="E225">
        <v>13.41</v>
      </c>
      <c r="F225" t="s">
        <v>392</v>
      </c>
      <c r="G225" t="s">
        <v>391</v>
      </c>
      <c r="H225" t="s">
        <v>285</v>
      </c>
      <c r="I225" t="s">
        <v>400</v>
      </c>
    </row>
    <row r="226" spans="1:9" x14ac:dyDescent="0.2">
      <c r="A226" t="s">
        <v>226</v>
      </c>
      <c r="B226">
        <v>908.61</v>
      </c>
      <c r="C226">
        <v>210.68</v>
      </c>
      <c r="D226">
        <v>4.42</v>
      </c>
      <c r="E226">
        <v>11.91</v>
      </c>
      <c r="F226" t="s">
        <v>392</v>
      </c>
      <c r="G226" t="s">
        <v>391</v>
      </c>
      <c r="H226" t="s">
        <v>285</v>
      </c>
      <c r="I226" t="s">
        <v>400</v>
      </c>
    </row>
    <row r="227" spans="1:9" x14ac:dyDescent="0.2">
      <c r="A227" t="s">
        <v>227</v>
      </c>
      <c r="B227">
        <v>921.87</v>
      </c>
      <c r="C227">
        <v>211.09</v>
      </c>
      <c r="D227">
        <v>4.3899999999999997</v>
      </c>
      <c r="E227">
        <v>10.9</v>
      </c>
      <c r="F227" t="s">
        <v>392</v>
      </c>
      <c r="G227" t="s">
        <v>391</v>
      </c>
      <c r="H227" t="s">
        <v>285</v>
      </c>
      <c r="I227" t="s">
        <v>400</v>
      </c>
    </row>
    <row r="228" spans="1:9" x14ac:dyDescent="0.2">
      <c r="A228" t="s">
        <v>228</v>
      </c>
      <c r="B228">
        <v>1150.02</v>
      </c>
      <c r="C228">
        <v>210.97</v>
      </c>
      <c r="D228">
        <v>5.64</v>
      </c>
      <c r="E228">
        <v>21.35</v>
      </c>
      <c r="F228" t="s">
        <v>392</v>
      </c>
      <c r="G228" t="s">
        <v>391</v>
      </c>
      <c r="H228" t="s">
        <v>285</v>
      </c>
      <c r="I228" t="s">
        <v>400</v>
      </c>
    </row>
    <row r="229" spans="1:9" x14ac:dyDescent="0.2">
      <c r="A229" t="s">
        <v>229</v>
      </c>
      <c r="B229">
        <v>953.28</v>
      </c>
      <c r="C229">
        <v>205.14</v>
      </c>
      <c r="D229">
        <v>4.72</v>
      </c>
      <c r="E229">
        <v>13.11</v>
      </c>
      <c r="F229" t="s">
        <v>392</v>
      </c>
      <c r="G229" t="s">
        <v>391</v>
      </c>
      <c r="H229" t="s">
        <v>285</v>
      </c>
      <c r="I229" t="s">
        <v>400</v>
      </c>
    </row>
    <row r="230" spans="1:9" x14ac:dyDescent="0.2">
      <c r="A230" t="s">
        <v>230</v>
      </c>
      <c r="B230">
        <v>964.31</v>
      </c>
      <c r="C230">
        <v>217.73</v>
      </c>
      <c r="D230">
        <v>4.47</v>
      </c>
      <c r="E230">
        <v>11.2</v>
      </c>
      <c r="F230" t="s">
        <v>392</v>
      </c>
      <c r="G230" t="s">
        <v>391</v>
      </c>
      <c r="H230" t="s">
        <v>285</v>
      </c>
      <c r="I230" t="s">
        <v>400</v>
      </c>
    </row>
    <row r="231" spans="1:9" x14ac:dyDescent="0.2">
      <c r="A231" t="s">
        <v>231</v>
      </c>
      <c r="B231">
        <v>956.91</v>
      </c>
      <c r="C231">
        <v>195.71</v>
      </c>
      <c r="D231">
        <v>4.93</v>
      </c>
      <c r="E231">
        <v>12.3</v>
      </c>
      <c r="F231" t="s">
        <v>392</v>
      </c>
      <c r="G231" t="s">
        <v>391</v>
      </c>
      <c r="H231" t="s">
        <v>285</v>
      </c>
      <c r="I231" t="s">
        <v>400</v>
      </c>
    </row>
    <row r="232" spans="1:9" x14ac:dyDescent="0.2">
      <c r="A232" t="s">
        <v>232</v>
      </c>
      <c r="B232">
        <v>997.95</v>
      </c>
      <c r="C232">
        <v>226.7</v>
      </c>
      <c r="D232">
        <v>4.45</v>
      </c>
      <c r="E232">
        <v>10.6</v>
      </c>
      <c r="F232" t="s">
        <v>392</v>
      </c>
      <c r="G232" t="s">
        <v>391</v>
      </c>
      <c r="H232" t="s">
        <v>285</v>
      </c>
      <c r="I232" t="s">
        <v>400</v>
      </c>
    </row>
    <row r="233" spans="1:9" x14ac:dyDescent="0.2">
      <c r="A233" t="s">
        <v>233</v>
      </c>
      <c r="B233">
        <v>1150.05</v>
      </c>
      <c r="C233">
        <v>250.67</v>
      </c>
      <c r="D233">
        <v>4.74</v>
      </c>
      <c r="E233">
        <v>15.97</v>
      </c>
      <c r="F233" t="s">
        <v>392</v>
      </c>
      <c r="G233" t="s">
        <v>391</v>
      </c>
      <c r="H233" t="s">
        <v>285</v>
      </c>
      <c r="I233" t="s">
        <v>400</v>
      </c>
    </row>
    <row r="234" spans="1:9" x14ac:dyDescent="0.2">
      <c r="A234" t="s">
        <v>234</v>
      </c>
      <c r="B234">
        <v>1117</v>
      </c>
      <c r="C234">
        <v>171.88</v>
      </c>
      <c r="D234">
        <v>6.63</v>
      </c>
      <c r="E234">
        <v>15</v>
      </c>
      <c r="F234" t="s">
        <v>390</v>
      </c>
      <c r="G234" t="s">
        <v>391</v>
      </c>
      <c r="H234" t="s">
        <v>285</v>
      </c>
      <c r="I234" t="s">
        <v>400</v>
      </c>
    </row>
    <row r="235" spans="1:9" x14ac:dyDescent="0.2">
      <c r="A235" t="s">
        <v>321</v>
      </c>
      <c r="B235">
        <v>995.77</v>
      </c>
      <c r="C235">
        <v>540.05999999999995</v>
      </c>
      <c r="D235">
        <v>1.85</v>
      </c>
      <c r="E235">
        <v>12.6</v>
      </c>
      <c r="F235" t="s">
        <v>390</v>
      </c>
      <c r="G235" t="s">
        <v>391</v>
      </c>
      <c r="H235" t="s">
        <v>394</v>
      </c>
      <c r="I235" t="s">
        <v>400</v>
      </c>
    </row>
    <row r="236" spans="1:9" x14ac:dyDescent="0.2">
      <c r="A236" t="s">
        <v>322</v>
      </c>
      <c r="B236">
        <v>897.74</v>
      </c>
      <c r="C236">
        <v>290.07</v>
      </c>
      <c r="D236">
        <v>3.12</v>
      </c>
      <c r="E236">
        <v>14.5</v>
      </c>
      <c r="F236" t="s">
        <v>390</v>
      </c>
      <c r="G236" t="s">
        <v>391</v>
      </c>
      <c r="H236" t="s">
        <v>394</v>
      </c>
      <c r="I236" t="s">
        <v>400</v>
      </c>
    </row>
    <row r="237" spans="1:9" x14ac:dyDescent="0.2">
      <c r="A237" t="s">
        <v>323</v>
      </c>
      <c r="B237">
        <v>839.11</v>
      </c>
      <c r="C237">
        <v>286.89999999999998</v>
      </c>
      <c r="D237">
        <v>2.99</v>
      </c>
      <c r="E237">
        <v>17.7</v>
      </c>
      <c r="F237" t="s">
        <v>390</v>
      </c>
      <c r="G237" t="s">
        <v>391</v>
      </c>
      <c r="H237" t="s">
        <v>394</v>
      </c>
      <c r="I237" t="s">
        <v>400</v>
      </c>
    </row>
    <row r="238" spans="1:9" x14ac:dyDescent="0.2">
      <c r="A238" t="s">
        <v>324</v>
      </c>
      <c r="B238">
        <v>974.65</v>
      </c>
      <c r="C238">
        <v>513.89</v>
      </c>
      <c r="D238">
        <v>1.95</v>
      </c>
      <c r="E238">
        <v>18.3</v>
      </c>
      <c r="F238" t="s">
        <v>390</v>
      </c>
      <c r="G238" t="s">
        <v>391</v>
      </c>
      <c r="H238" t="s">
        <v>394</v>
      </c>
      <c r="I238" t="s">
        <v>400</v>
      </c>
    </row>
    <row r="239" spans="1:9" x14ac:dyDescent="0.2">
      <c r="A239" t="s">
        <v>325</v>
      </c>
      <c r="B239">
        <v>888.19</v>
      </c>
      <c r="C239">
        <v>497.94</v>
      </c>
      <c r="D239">
        <v>1.79</v>
      </c>
      <c r="E239">
        <v>20.100000000000001</v>
      </c>
      <c r="F239" t="s">
        <v>390</v>
      </c>
      <c r="G239" t="s">
        <v>391</v>
      </c>
      <c r="H239" t="s">
        <v>394</v>
      </c>
      <c r="I239" t="s">
        <v>400</v>
      </c>
    </row>
    <row r="240" spans="1:9" x14ac:dyDescent="0.2">
      <c r="A240" t="s">
        <v>326</v>
      </c>
      <c r="B240">
        <v>1045.9100000000001</v>
      </c>
      <c r="C240">
        <v>269.31</v>
      </c>
      <c r="D240">
        <v>3.99</v>
      </c>
      <c r="E240">
        <v>25.9</v>
      </c>
      <c r="F240" t="s">
        <v>390</v>
      </c>
      <c r="G240" t="s">
        <v>391</v>
      </c>
      <c r="H240" t="s">
        <v>394</v>
      </c>
      <c r="I240" t="s">
        <v>400</v>
      </c>
    </row>
    <row r="241" spans="1:9" x14ac:dyDescent="0.2">
      <c r="A241" t="s">
        <v>327</v>
      </c>
      <c r="B241">
        <v>903.05</v>
      </c>
      <c r="C241">
        <v>342.15</v>
      </c>
      <c r="D241">
        <v>2.68</v>
      </c>
      <c r="E241">
        <v>18.7</v>
      </c>
      <c r="F241" t="s">
        <v>390</v>
      </c>
      <c r="G241" t="s">
        <v>391</v>
      </c>
      <c r="H241" t="s">
        <v>394</v>
      </c>
      <c r="I241" t="s">
        <v>400</v>
      </c>
    </row>
    <row r="242" spans="1:9" x14ac:dyDescent="0.2">
      <c r="A242" t="s">
        <v>328</v>
      </c>
      <c r="B242">
        <v>1364.2</v>
      </c>
      <c r="C242">
        <v>404.91</v>
      </c>
      <c r="D242">
        <v>3.43</v>
      </c>
      <c r="E242">
        <v>14.2</v>
      </c>
      <c r="F242" t="s">
        <v>390</v>
      </c>
      <c r="G242" t="s">
        <v>391</v>
      </c>
      <c r="H242" t="s">
        <v>395</v>
      </c>
      <c r="I242" t="s">
        <v>400</v>
      </c>
    </row>
    <row r="243" spans="1:9" x14ac:dyDescent="0.2">
      <c r="A243" t="s">
        <v>329</v>
      </c>
      <c r="B243">
        <v>1338.37</v>
      </c>
      <c r="C243">
        <v>504.41</v>
      </c>
      <c r="D243">
        <v>2.69</v>
      </c>
      <c r="E243">
        <v>13.1</v>
      </c>
      <c r="F243" t="s">
        <v>390</v>
      </c>
      <c r="G243" t="s">
        <v>391</v>
      </c>
      <c r="H243" t="s">
        <v>395</v>
      </c>
      <c r="I243" t="s">
        <v>400</v>
      </c>
    </row>
    <row r="244" spans="1:9" x14ac:dyDescent="0.2">
      <c r="A244" t="s">
        <v>330</v>
      </c>
      <c r="B244">
        <v>1390.05</v>
      </c>
      <c r="C244">
        <v>290.32</v>
      </c>
      <c r="D244">
        <v>4.9000000000000004</v>
      </c>
      <c r="E244">
        <v>16.3</v>
      </c>
      <c r="F244" t="s">
        <v>390</v>
      </c>
      <c r="G244" t="s">
        <v>391</v>
      </c>
      <c r="H244" t="s">
        <v>395</v>
      </c>
      <c r="I244" t="s">
        <v>400</v>
      </c>
    </row>
    <row r="245" spans="1:9" x14ac:dyDescent="0.2">
      <c r="A245" t="s">
        <v>331</v>
      </c>
      <c r="B245">
        <v>1367.65</v>
      </c>
      <c r="C245">
        <v>479.73</v>
      </c>
      <c r="D245">
        <v>2.97</v>
      </c>
      <c r="E245">
        <v>14.4</v>
      </c>
      <c r="F245" t="s">
        <v>390</v>
      </c>
      <c r="G245" t="s">
        <v>391</v>
      </c>
      <c r="H245" t="s">
        <v>395</v>
      </c>
      <c r="I245" t="s">
        <v>400</v>
      </c>
    </row>
    <row r="246" spans="1:9" x14ac:dyDescent="0.2">
      <c r="A246" t="s">
        <v>332</v>
      </c>
      <c r="B246">
        <v>969.67</v>
      </c>
      <c r="C246">
        <v>487.97</v>
      </c>
      <c r="D246">
        <v>2.0299999999999998</v>
      </c>
      <c r="E246">
        <v>14.81</v>
      </c>
      <c r="F246" t="s">
        <v>390</v>
      </c>
      <c r="G246" t="s">
        <v>391</v>
      </c>
      <c r="H246" t="s">
        <v>394</v>
      </c>
      <c r="I246" t="s">
        <v>400</v>
      </c>
    </row>
    <row r="247" spans="1:9" x14ac:dyDescent="0.2">
      <c r="A247" t="s">
        <v>333</v>
      </c>
      <c r="B247">
        <v>448.28</v>
      </c>
      <c r="C247">
        <v>247.24</v>
      </c>
      <c r="D247">
        <v>1.82</v>
      </c>
      <c r="E247">
        <v>20.48</v>
      </c>
      <c r="F247" t="s">
        <v>390</v>
      </c>
      <c r="G247" t="s">
        <v>391</v>
      </c>
      <c r="H247" t="s">
        <v>394</v>
      </c>
      <c r="I247" t="s">
        <v>400</v>
      </c>
    </row>
    <row r="248" spans="1:9" x14ac:dyDescent="0.2">
      <c r="A248" t="s">
        <v>334</v>
      </c>
      <c r="B248">
        <v>743.54</v>
      </c>
      <c r="C248">
        <v>210.79</v>
      </c>
      <c r="D248">
        <v>3.54</v>
      </c>
      <c r="E248">
        <v>29.6</v>
      </c>
      <c r="F248" t="s">
        <v>390</v>
      </c>
      <c r="G248" t="s">
        <v>391</v>
      </c>
      <c r="H248" t="s">
        <v>394</v>
      </c>
      <c r="I248" t="s">
        <v>400</v>
      </c>
    </row>
    <row r="249" spans="1:9" x14ac:dyDescent="0.2">
      <c r="A249" t="s">
        <v>335</v>
      </c>
      <c r="B249">
        <v>1035.33</v>
      </c>
      <c r="C249">
        <v>301.20999999999998</v>
      </c>
      <c r="D249">
        <v>3.56</v>
      </c>
      <c r="E249">
        <v>20.03</v>
      </c>
      <c r="F249" t="s">
        <v>390</v>
      </c>
      <c r="G249" t="s">
        <v>391</v>
      </c>
      <c r="H249" t="s">
        <v>394</v>
      </c>
      <c r="I249" t="s">
        <v>400</v>
      </c>
    </row>
    <row r="250" spans="1:9" x14ac:dyDescent="0.2">
      <c r="A250" t="s">
        <v>336</v>
      </c>
      <c r="B250">
        <v>971.69</v>
      </c>
      <c r="C250">
        <v>425.38</v>
      </c>
      <c r="D250">
        <v>2.38</v>
      </c>
      <c r="E250">
        <v>17.29</v>
      </c>
      <c r="F250" t="s">
        <v>390</v>
      </c>
      <c r="G250" t="s">
        <v>391</v>
      </c>
      <c r="H250" t="s">
        <v>394</v>
      </c>
      <c r="I250" t="s">
        <v>400</v>
      </c>
    </row>
    <row r="251" spans="1:9" x14ac:dyDescent="0.2">
      <c r="A251" t="s">
        <v>337</v>
      </c>
      <c r="B251">
        <v>1120.3800000000001</v>
      </c>
      <c r="C251">
        <v>329.05</v>
      </c>
      <c r="D251">
        <v>3.43</v>
      </c>
      <c r="E251">
        <v>17.46</v>
      </c>
      <c r="F251" t="s">
        <v>390</v>
      </c>
      <c r="G251" t="s">
        <v>391</v>
      </c>
      <c r="H251" t="s">
        <v>394</v>
      </c>
      <c r="I251" t="s">
        <v>400</v>
      </c>
    </row>
    <row r="252" spans="1:9" x14ac:dyDescent="0.2">
      <c r="A252" t="s">
        <v>338</v>
      </c>
      <c r="B252">
        <v>992.95</v>
      </c>
      <c r="C252">
        <v>290.92</v>
      </c>
      <c r="D252">
        <v>3.46</v>
      </c>
      <c r="E252">
        <v>18.34</v>
      </c>
      <c r="F252" t="s">
        <v>390</v>
      </c>
      <c r="G252" t="s">
        <v>391</v>
      </c>
      <c r="H252" t="s">
        <v>394</v>
      </c>
      <c r="I252" t="s">
        <v>4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>
      <selection activeCell="H42" sqref="H42"/>
    </sheetView>
  </sheetViews>
  <sheetFormatPr baseColWidth="10" defaultRowHeight="16" x14ac:dyDescent="0.2"/>
  <cols>
    <col min="1" max="1" width="37.1640625" customWidth="1"/>
  </cols>
  <sheetData>
    <row r="1" spans="1:5" x14ac:dyDescent="0.2">
      <c r="A1" s="2" t="s">
        <v>396</v>
      </c>
      <c r="B1" s="2" t="s">
        <v>406</v>
      </c>
      <c r="C1" s="2" t="s">
        <v>407</v>
      </c>
      <c r="D1" s="2" t="s">
        <v>408</v>
      </c>
      <c r="E1" s="2" t="s">
        <v>409</v>
      </c>
    </row>
    <row r="2" spans="1:5" x14ac:dyDescent="0.2">
      <c r="A2" s="46" t="s">
        <v>410</v>
      </c>
      <c r="B2" s="46" t="s">
        <v>411</v>
      </c>
      <c r="C2" s="46" t="s">
        <v>412</v>
      </c>
      <c r="D2" s="46">
        <v>61997</v>
      </c>
    </row>
    <row r="3" spans="1:5" x14ac:dyDescent="0.2">
      <c r="A3" s="46" t="s">
        <v>413</v>
      </c>
      <c r="B3" s="46" t="s">
        <v>414</v>
      </c>
      <c r="C3" s="46" t="s">
        <v>415</v>
      </c>
      <c r="D3" s="46">
        <v>142574</v>
      </c>
    </row>
    <row r="4" spans="1:5" x14ac:dyDescent="0.2">
      <c r="A4" s="46" t="s">
        <v>416</v>
      </c>
      <c r="B4" s="46" t="s">
        <v>414</v>
      </c>
      <c r="C4" s="46" t="s">
        <v>415</v>
      </c>
      <c r="D4" s="46">
        <v>49.584000000000003</v>
      </c>
    </row>
    <row r="5" spans="1:5" x14ac:dyDescent="0.2">
      <c r="A5" s="46" t="s">
        <v>417</v>
      </c>
      <c r="B5" s="46" t="s">
        <v>414</v>
      </c>
      <c r="C5" s="46" t="s">
        <v>415</v>
      </c>
      <c r="D5" s="46">
        <v>141029</v>
      </c>
    </row>
    <row r="6" spans="1:5" x14ac:dyDescent="0.2">
      <c r="A6" s="46" t="s">
        <v>418</v>
      </c>
      <c r="B6" s="46" t="s">
        <v>414</v>
      </c>
      <c r="C6" s="46" t="s">
        <v>415</v>
      </c>
      <c r="D6" s="46">
        <v>49.594999999999999</v>
      </c>
    </row>
    <row r="7" spans="1:5" x14ac:dyDescent="0.2">
      <c r="A7" s="46" t="s">
        <v>419</v>
      </c>
      <c r="B7" s="46" t="s">
        <v>414</v>
      </c>
      <c r="C7" s="46" t="s">
        <v>415</v>
      </c>
      <c r="D7" s="46">
        <v>137355</v>
      </c>
    </row>
    <row r="8" spans="1:5" x14ac:dyDescent="0.2">
      <c r="A8" s="14" t="s">
        <v>420</v>
      </c>
      <c r="B8" s="14" t="s">
        <v>414</v>
      </c>
      <c r="C8" s="14" t="s">
        <v>415</v>
      </c>
      <c r="D8" s="14">
        <v>49.633000000000003</v>
      </c>
    </row>
    <row r="9" spans="1:5" x14ac:dyDescent="0.2">
      <c r="A9" s="14" t="s">
        <v>421</v>
      </c>
      <c r="B9" s="14" t="s">
        <v>414</v>
      </c>
      <c r="C9" s="14" t="s">
        <v>415</v>
      </c>
      <c r="D9" s="14">
        <v>49.648000000000003</v>
      </c>
    </row>
    <row r="10" spans="1:5" x14ac:dyDescent="0.2">
      <c r="A10" s="14" t="s">
        <v>422</v>
      </c>
      <c r="B10" s="14" t="s">
        <v>414</v>
      </c>
      <c r="C10" s="14" t="s">
        <v>415</v>
      </c>
      <c r="D10" s="14">
        <v>90.488</v>
      </c>
    </row>
    <row r="11" spans="1:5" x14ac:dyDescent="0.2">
      <c r="A11" s="14" t="s">
        <v>423</v>
      </c>
      <c r="B11" s="14" t="s">
        <v>414</v>
      </c>
      <c r="C11" s="14" t="s">
        <v>415</v>
      </c>
      <c r="D11" s="14">
        <v>49.615000000000002</v>
      </c>
    </row>
    <row r="12" spans="1:5" x14ac:dyDescent="0.2">
      <c r="A12" s="14" t="s">
        <v>424</v>
      </c>
      <c r="B12" s="14" t="s">
        <v>414</v>
      </c>
      <c r="C12" s="14" t="s">
        <v>415</v>
      </c>
      <c r="D12" s="14">
        <v>141007</v>
      </c>
    </row>
    <row r="13" spans="1:5" x14ac:dyDescent="0.2">
      <c r="A13" s="14" t="s">
        <v>425</v>
      </c>
      <c r="B13" s="14" t="s">
        <v>414</v>
      </c>
      <c r="C13" s="14" t="s">
        <v>426</v>
      </c>
      <c r="D13" s="14">
        <v>141048</v>
      </c>
    </row>
    <row r="14" spans="1:5" x14ac:dyDescent="0.2">
      <c r="A14" s="14" t="s">
        <v>427</v>
      </c>
      <c r="B14" s="14" t="s">
        <v>414</v>
      </c>
      <c r="C14" s="14" t="s">
        <v>426</v>
      </c>
      <c r="D14" s="14">
        <v>49.612000000000002</v>
      </c>
    </row>
    <row r="15" spans="1:5" x14ac:dyDescent="0.2">
      <c r="A15" s="14" t="s">
        <v>428</v>
      </c>
      <c r="B15" s="14" t="s">
        <v>414</v>
      </c>
      <c r="C15" s="14" t="s">
        <v>426</v>
      </c>
      <c r="D15" s="14">
        <v>49.68</v>
      </c>
    </row>
    <row r="16" spans="1:5" x14ac:dyDescent="0.2">
      <c r="A16" s="14" t="s">
        <v>429</v>
      </c>
      <c r="B16" s="14" t="s">
        <v>430</v>
      </c>
      <c r="C16" s="14" t="s">
        <v>431</v>
      </c>
      <c r="D16" s="14" t="s">
        <v>432</v>
      </c>
    </row>
    <row r="17" spans="1:5" x14ac:dyDescent="0.2">
      <c r="A17" s="14" t="s">
        <v>433</v>
      </c>
      <c r="B17" s="14" t="s">
        <v>434</v>
      </c>
      <c r="C17" s="14" t="s">
        <v>435</v>
      </c>
      <c r="D17" s="14">
        <v>30.327999999999999</v>
      </c>
    </row>
    <row r="18" spans="1:5" x14ac:dyDescent="0.2">
      <c r="A18" s="14" t="s">
        <v>436</v>
      </c>
      <c r="B18" s="14" t="s">
        <v>437</v>
      </c>
      <c r="C18" s="14" t="s">
        <v>438</v>
      </c>
      <c r="D18" s="14">
        <v>37.348999999999997</v>
      </c>
    </row>
    <row r="19" spans="1:5" x14ac:dyDescent="0.2">
      <c r="A19" s="14" t="s">
        <v>439</v>
      </c>
      <c r="B19" s="14" t="s">
        <v>440</v>
      </c>
      <c r="C19" s="14" t="s">
        <v>441</v>
      </c>
      <c r="D19" s="14">
        <v>143684</v>
      </c>
    </row>
    <row r="20" spans="1:5" x14ac:dyDescent="0.2">
      <c r="A20" s="14" t="s">
        <v>442</v>
      </c>
      <c r="B20" s="14" t="s">
        <v>440</v>
      </c>
      <c r="C20" s="14" t="s">
        <v>441</v>
      </c>
      <c r="D20" s="14">
        <v>142602</v>
      </c>
    </row>
    <row r="21" spans="1:5" x14ac:dyDescent="0.2">
      <c r="A21" s="14" t="s">
        <v>443</v>
      </c>
      <c r="B21" s="14" t="s">
        <v>440</v>
      </c>
      <c r="C21" s="14" t="s">
        <v>441</v>
      </c>
      <c r="D21" s="14">
        <v>56.767000000000003</v>
      </c>
    </row>
    <row r="22" spans="1:5" x14ac:dyDescent="0.2">
      <c r="A22" s="14" t="s">
        <v>444</v>
      </c>
      <c r="B22" s="14" t="s">
        <v>440</v>
      </c>
      <c r="C22" s="14" t="s">
        <v>441</v>
      </c>
      <c r="D22" s="14">
        <v>144326</v>
      </c>
    </row>
    <row r="23" spans="1:5" x14ac:dyDescent="0.2">
      <c r="A23" s="14" t="s">
        <v>445</v>
      </c>
      <c r="B23" s="14" t="s">
        <v>430</v>
      </c>
      <c r="C23" s="14" t="s">
        <v>446</v>
      </c>
      <c r="D23" s="14">
        <v>41.430999999999997</v>
      </c>
    </row>
    <row r="24" spans="1:5" x14ac:dyDescent="0.2">
      <c r="A24" s="14" t="s">
        <v>447</v>
      </c>
      <c r="B24" s="14" t="s">
        <v>430</v>
      </c>
      <c r="C24" s="14" t="s">
        <v>446</v>
      </c>
      <c r="D24" s="14">
        <v>44.91</v>
      </c>
    </row>
    <row r="25" spans="1:5" x14ac:dyDescent="0.2">
      <c r="A25" s="14" t="s">
        <v>448</v>
      </c>
      <c r="B25" s="14" t="s">
        <v>430</v>
      </c>
      <c r="C25" s="14" t="s">
        <v>446</v>
      </c>
      <c r="D25" s="14">
        <v>68.763999999999996</v>
      </c>
    </row>
    <row r="26" spans="1:5" x14ac:dyDescent="0.2">
      <c r="A26" s="14" t="s">
        <v>449</v>
      </c>
      <c r="B26" s="14" t="s">
        <v>430</v>
      </c>
      <c r="C26" s="14" t="s">
        <v>446</v>
      </c>
      <c r="D26" s="14" t="s">
        <v>432</v>
      </c>
    </row>
    <row r="27" spans="1:5" x14ac:dyDescent="0.2">
      <c r="A27" s="14" t="s">
        <v>450</v>
      </c>
      <c r="B27" s="14" t="s">
        <v>430</v>
      </c>
      <c r="C27" s="14" t="s">
        <v>446</v>
      </c>
      <c r="D27" s="14">
        <v>68.734999999999999</v>
      </c>
    </row>
    <row r="28" spans="1:5" x14ac:dyDescent="0.2">
      <c r="A28" s="14" t="s">
        <v>451</v>
      </c>
      <c r="B28" s="14" t="s">
        <v>430</v>
      </c>
      <c r="C28" s="14" t="s">
        <v>446</v>
      </c>
      <c r="D28" s="14">
        <v>68.516000000000005</v>
      </c>
    </row>
    <row r="29" spans="1:5" x14ac:dyDescent="0.2">
      <c r="A29" s="14" t="s">
        <v>452</v>
      </c>
      <c r="B29" s="14" t="s">
        <v>453</v>
      </c>
      <c r="C29" s="14" t="s">
        <v>454</v>
      </c>
      <c r="D29" s="14">
        <v>38.86</v>
      </c>
      <c r="E29" s="14" t="s">
        <v>455</v>
      </c>
    </row>
    <row r="30" spans="1:5" x14ac:dyDescent="0.2">
      <c r="A30" s="14" t="s">
        <v>456</v>
      </c>
      <c r="B30" s="14" t="s">
        <v>453</v>
      </c>
      <c r="C30" s="14" t="s">
        <v>454</v>
      </c>
      <c r="D30" s="14">
        <v>38.924999999999997</v>
      </c>
      <c r="E30" s="14" t="s">
        <v>455</v>
      </c>
    </row>
    <row r="31" spans="1:5" x14ac:dyDescent="0.2">
      <c r="A31" s="14" t="s">
        <v>457</v>
      </c>
      <c r="B31" s="14" t="s">
        <v>453</v>
      </c>
      <c r="C31" s="14" t="s">
        <v>454</v>
      </c>
      <c r="D31" s="14">
        <v>143896</v>
      </c>
      <c r="E31" s="14" t="s">
        <v>455</v>
      </c>
    </row>
    <row r="32" spans="1:5" x14ac:dyDescent="0.2">
      <c r="A32" s="14" t="s">
        <v>458</v>
      </c>
      <c r="B32" s="14" t="s">
        <v>453</v>
      </c>
      <c r="C32" s="14" t="s">
        <v>454</v>
      </c>
      <c r="D32" s="14">
        <v>143898</v>
      </c>
      <c r="E32" s="14" t="s">
        <v>455</v>
      </c>
    </row>
    <row r="33" spans="1:5" x14ac:dyDescent="0.2">
      <c r="A33" s="14" t="s">
        <v>459</v>
      </c>
      <c r="B33" s="14" t="s">
        <v>453</v>
      </c>
      <c r="C33" s="14" t="s">
        <v>454</v>
      </c>
      <c r="D33" s="14">
        <v>39.052</v>
      </c>
      <c r="E33" s="14" t="s">
        <v>455</v>
      </c>
    </row>
    <row r="34" spans="1:5" x14ac:dyDescent="0.2">
      <c r="A34" s="14" t="s">
        <v>460</v>
      </c>
      <c r="B34" s="14" t="s">
        <v>453</v>
      </c>
      <c r="C34" s="14" t="s">
        <v>454</v>
      </c>
      <c r="D34" s="14">
        <v>144406</v>
      </c>
      <c r="E34" s="14" t="s">
        <v>455</v>
      </c>
    </row>
    <row r="35" spans="1:5" x14ac:dyDescent="0.2">
      <c r="A35" s="14" t="s">
        <v>461</v>
      </c>
      <c r="B35" s="14" t="s">
        <v>453</v>
      </c>
      <c r="C35" s="14" t="s">
        <v>454</v>
      </c>
      <c r="D35" s="14">
        <v>141061</v>
      </c>
      <c r="E35" s="14" t="s">
        <v>455</v>
      </c>
    </row>
    <row r="36" spans="1:5" x14ac:dyDescent="0.2">
      <c r="A36" s="14" t="s">
        <v>462</v>
      </c>
      <c r="B36" s="14" t="s">
        <v>453</v>
      </c>
      <c r="C36" s="14" t="s">
        <v>454</v>
      </c>
      <c r="D36" s="14">
        <v>67.921000000000006</v>
      </c>
      <c r="E36" s="14" t="s">
        <v>455</v>
      </c>
    </row>
    <row r="37" spans="1:5" x14ac:dyDescent="0.2">
      <c r="A37" s="14" t="s">
        <v>463</v>
      </c>
      <c r="B37" s="14" t="s">
        <v>464</v>
      </c>
      <c r="C37" s="14" t="s">
        <v>465</v>
      </c>
      <c r="D37" s="14">
        <v>56.325000000000003</v>
      </c>
      <c r="E37" s="14" t="s">
        <v>455</v>
      </c>
    </row>
    <row r="38" spans="1:5" x14ac:dyDescent="0.2">
      <c r="A38" s="14" t="s">
        <v>466</v>
      </c>
      <c r="B38" s="14" t="s">
        <v>464</v>
      </c>
      <c r="C38" s="14" t="s">
        <v>465</v>
      </c>
      <c r="D38" s="14">
        <v>56.334000000000003</v>
      </c>
    </row>
    <row r="39" spans="1:5" x14ac:dyDescent="0.2">
      <c r="A39" s="14" t="s">
        <v>467</v>
      </c>
      <c r="B39" s="14" t="s">
        <v>464</v>
      </c>
      <c r="C39" s="14" t="s">
        <v>465</v>
      </c>
      <c r="D39" s="14">
        <v>137238</v>
      </c>
      <c r="E39" s="14" t="s">
        <v>455</v>
      </c>
    </row>
    <row r="40" spans="1:5" x14ac:dyDescent="0.2">
      <c r="A40" s="14" t="s">
        <v>468</v>
      </c>
      <c r="B40" s="14" t="s">
        <v>430</v>
      </c>
      <c r="C40" s="14" t="s">
        <v>469</v>
      </c>
      <c r="D40" s="14" t="s">
        <v>432</v>
      </c>
      <c r="E40" s="14" t="s">
        <v>455</v>
      </c>
    </row>
    <row r="41" spans="1:5" x14ac:dyDescent="0.2">
      <c r="A41" s="14" t="s">
        <v>470</v>
      </c>
      <c r="B41" s="14" t="s">
        <v>430</v>
      </c>
      <c r="C41" s="14" t="s">
        <v>469</v>
      </c>
      <c r="D41" s="14" t="s">
        <v>432</v>
      </c>
    </row>
    <row r="42" spans="1:5" x14ac:dyDescent="0.2">
      <c r="A42" s="14" t="s">
        <v>471</v>
      </c>
      <c r="B42" s="14" t="s">
        <v>430</v>
      </c>
      <c r="C42" s="14" t="s">
        <v>469</v>
      </c>
      <c r="D42" s="14">
        <v>2464</v>
      </c>
      <c r="E42" s="14" t="s">
        <v>455</v>
      </c>
    </row>
    <row r="43" spans="1:5" x14ac:dyDescent="0.2">
      <c r="A43" s="14" t="s">
        <v>472</v>
      </c>
      <c r="B43" s="14" t="s">
        <v>430</v>
      </c>
      <c r="C43" s="14" t="s">
        <v>469</v>
      </c>
      <c r="D43" s="14" t="s">
        <v>432</v>
      </c>
      <c r="E43" s="14" t="s">
        <v>455</v>
      </c>
    </row>
    <row r="44" spans="1:5" x14ac:dyDescent="0.2">
      <c r="A44" s="14" t="s">
        <v>473</v>
      </c>
      <c r="B44" s="14" t="s">
        <v>430</v>
      </c>
      <c r="C44" s="14" t="s">
        <v>469</v>
      </c>
      <c r="D44" s="14" t="s">
        <v>432</v>
      </c>
    </row>
    <row r="45" spans="1:5" x14ac:dyDescent="0.2">
      <c r="A45" s="14" t="s">
        <v>474</v>
      </c>
      <c r="B45" s="14" t="s">
        <v>430</v>
      </c>
      <c r="C45" s="14" t="s">
        <v>469</v>
      </c>
      <c r="D45" s="14">
        <v>31.050999999999998</v>
      </c>
    </row>
    <row r="46" spans="1:5" x14ac:dyDescent="0.2">
      <c r="A46" s="14" t="s">
        <v>475</v>
      </c>
      <c r="B46" s="14" t="s">
        <v>430</v>
      </c>
      <c r="C46" s="14" t="s">
        <v>469</v>
      </c>
      <c r="D46" s="14">
        <v>429</v>
      </c>
      <c r="E46" s="14"/>
    </row>
    <row r="47" spans="1:5" x14ac:dyDescent="0.2">
      <c r="A47" s="14" t="s">
        <v>556</v>
      </c>
      <c r="B47" s="14" t="s">
        <v>430</v>
      </c>
      <c r="C47" s="14" t="s">
        <v>476</v>
      </c>
      <c r="D47" s="14" t="s">
        <v>432</v>
      </c>
      <c r="E47" s="14" t="s">
        <v>455</v>
      </c>
    </row>
    <row r="48" spans="1:5" x14ac:dyDescent="0.2">
      <c r="A48" s="14" t="s">
        <v>477</v>
      </c>
      <c r="B48" s="14" t="s">
        <v>430</v>
      </c>
      <c r="C48" s="14" t="s">
        <v>476</v>
      </c>
      <c r="D48" s="14">
        <v>20318</v>
      </c>
      <c r="E48" s="14" t="s">
        <v>455</v>
      </c>
    </row>
    <row r="49" spans="1:5" x14ac:dyDescent="0.2">
      <c r="A49" s="14" t="s">
        <v>478</v>
      </c>
      <c r="B49" s="14" t="s">
        <v>479</v>
      </c>
      <c r="C49" s="14" t="s">
        <v>480</v>
      </c>
      <c r="D49" s="14">
        <v>100334</v>
      </c>
    </row>
    <row r="50" spans="1:5" x14ac:dyDescent="0.2">
      <c r="A50" s="14" t="s">
        <v>481</v>
      </c>
      <c r="B50" s="14" t="s">
        <v>479</v>
      </c>
      <c r="C50" s="14" t="s">
        <v>480</v>
      </c>
      <c r="D50" s="14">
        <v>39087</v>
      </c>
    </row>
    <row r="51" spans="1:5" x14ac:dyDescent="0.2">
      <c r="A51" s="14" t="s">
        <v>482</v>
      </c>
      <c r="B51" s="14" t="s">
        <v>479</v>
      </c>
      <c r="C51" s="14" t="s">
        <v>480</v>
      </c>
      <c r="D51" s="14">
        <v>103166</v>
      </c>
      <c r="E51" s="14" t="s">
        <v>455</v>
      </c>
    </row>
    <row r="52" spans="1:5" x14ac:dyDescent="0.2">
      <c r="A52" s="14" t="s">
        <v>483</v>
      </c>
      <c r="B52" s="14" t="s">
        <v>430</v>
      </c>
      <c r="C52" s="14" t="s">
        <v>484</v>
      </c>
      <c r="D52" s="14">
        <v>431</v>
      </c>
    </row>
    <row r="53" spans="1:5" x14ac:dyDescent="0.2">
      <c r="A53" s="14" t="s">
        <v>485</v>
      </c>
      <c r="B53" s="14" t="s">
        <v>430</v>
      </c>
      <c r="C53" s="14" t="s">
        <v>484</v>
      </c>
      <c r="D53" s="14">
        <v>100.07899999999999</v>
      </c>
      <c r="E53" s="14" t="s">
        <v>455</v>
      </c>
    </row>
    <row r="54" spans="1:5" x14ac:dyDescent="0.2">
      <c r="A54" s="14" t="s">
        <v>486</v>
      </c>
      <c r="B54" s="14" t="s">
        <v>430</v>
      </c>
      <c r="C54" s="14" t="s">
        <v>484</v>
      </c>
      <c r="D54" s="14">
        <v>105309</v>
      </c>
    </row>
    <row r="55" spans="1:5" x14ac:dyDescent="0.2">
      <c r="A55" s="14" t="s">
        <v>487</v>
      </c>
      <c r="B55" s="14" t="s">
        <v>430</v>
      </c>
      <c r="C55" s="14" t="s">
        <v>484</v>
      </c>
      <c r="D55" s="14">
        <v>93.429000000000002</v>
      </c>
    </row>
    <row r="56" spans="1:5" x14ac:dyDescent="0.2">
      <c r="A56" s="14" t="s">
        <v>488</v>
      </c>
      <c r="B56" s="14" t="s">
        <v>430</v>
      </c>
      <c r="C56" s="14" t="s">
        <v>484</v>
      </c>
      <c r="D56" s="14">
        <v>144672</v>
      </c>
    </row>
    <row r="57" spans="1:5" x14ac:dyDescent="0.2">
      <c r="A57" s="14" t="s">
        <v>489</v>
      </c>
      <c r="B57" s="14" t="s">
        <v>430</v>
      </c>
      <c r="C57" s="14" t="s">
        <v>484</v>
      </c>
      <c r="D57" s="14" t="s">
        <v>432</v>
      </c>
    </row>
    <row r="58" spans="1:5" x14ac:dyDescent="0.2">
      <c r="A58" s="14" t="s">
        <v>490</v>
      </c>
      <c r="B58" s="14" t="s">
        <v>430</v>
      </c>
      <c r="C58" s="14" t="s">
        <v>484</v>
      </c>
      <c r="D58" s="14">
        <v>92.332999999999998</v>
      </c>
    </row>
    <row r="59" spans="1:5" x14ac:dyDescent="0.2">
      <c r="A59" s="14" t="s">
        <v>491</v>
      </c>
      <c r="B59" s="14" t="s">
        <v>430</v>
      </c>
      <c r="C59" s="14" t="s">
        <v>484</v>
      </c>
      <c r="D59" s="14">
        <v>105333</v>
      </c>
    </row>
    <row r="60" spans="1:5" x14ac:dyDescent="0.2">
      <c r="A60" s="14" t="s">
        <v>492</v>
      </c>
      <c r="B60" s="14" t="s">
        <v>430</v>
      </c>
      <c r="C60" s="14" t="s">
        <v>484</v>
      </c>
      <c r="D60" s="14" t="s">
        <v>432</v>
      </c>
    </row>
    <row r="61" spans="1:5" x14ac:dyDescent="0.2">
      <c r="A61" s="14" t="s">
        <v>493</v>
      </c>
      <c r="B61" s="14" t="s">
        <v>430</v>
      </c>
      <c r="C61" s="14" t="s">
        <v>494</v>
      </c>
      <c r="D61" s="14">
        <v>100.46299999999999</v>
      </c>
    </row>
    <row r="62" spans="1:5" x14ac:dyDescent="0.2">
      <c r="A62" s="14" t="s">
        <v>495</v>
      </c>
      <c r="B62" s="14" t="s">
        <v>430</v>
      </c>
      <c r="C62" s="14" t="s">
        <v>494</v>
      </c>
      <c r="D62" s="14" t="s">
        <v>432</v>
      </c>
    </row>
    <row r="63" spans="1:5" x14ac:dyDescent="0.2">
      <c r="A63" s="14" t="s">
        <v>496</v>
      </c>
      <c r="B63" s="14" t="s">
        <v>430</v>
      </c>
      <c r="C63" s="14" t="s">
        <v>494</v>
      </c>
      <c r="D63" s="14" t="s">
        <v>432</v>
      </c>
    </row>
    <row r="64" spans="1:5" x14ac:dyDescent="0.2">
      <c r="A64" s="14" t="s">
        <v>497</v>
      </c>
      <c r="B64" s="14" t="s">
        <v>430</v>
      </c>
      <c r="C64" s="14" t="s">
        <v>494</v>
      </c>
      <c r="D64" s="14">
        <v>363</v>
      </c>
    </row>
    <row r="65" spans="1:5" x14ac:dyDescent="0.2">
      <c r="A65" s="14" t="s">
        <v>498</v>
      </c>
      <c r="B65" s="14" t="s">
        <v>499</v>
      </c>
      <c r="C65" s="14" t="s">
        <v>500</v>
      </c>
      <c r="D65" s="14">
        <v>2709</v>
      </c>
    </row>
    <row r="66" spans="1:5" x14ac:dyDescent="0.2">
      <c r="A66" s="14" t="s">
        <v>501</v>
      </c>
      <c r="B66" s="14" t="s">
        <v>499</v>
      </c>
      <c r="C66" s="14" t="s">
        <v>500</v>
      </c>
      <c r="D66" s="14">
        <v>141541</v>
      </c>
    </row>
    <row r="67" spans="1:5" x14ac:dyDescent="0.2">
      <c r="A67" s="14" t="s">
        <v>502</v>
      </c>
      <c r="B67" s="14" t="s">
        <v>499</v>
      </c>
      <c r="C67" s="14" t="s">
        <v>500</v>
      </c>
      <c r="D67" s="14">
        <v>137.99</v>
      </c>
    </row>
    <row r="68" spans="1:5" x14ac:dyDescent="0.2">
      <c r="A68" s="14" t="s">
        <v>503</v>
      </c>
      <c r="B68" s="14" t="s">
        <v>499</v>
      </c>
      <c r="C68" s="14" t="s">
        <v>500</v>
      </c>
      <c r="D68" s="14" t="s">
        <v>432</v>
      </c>
    </row>
    <row r="69" spans="1:5" x14ac:dyDescent="0.2">
      <c r="A69" s="14" t="s">
        <v>504</v>
      </c>
      <c r="B69" s="14" t="s">
        <v>499</v>
      </c>
      <c r="C69" s="14" t="s">
        <v>500</v>
      </c>
      <c r="D69" s="14">
        <v>46.152000000000001</v>
      </c>
    </row>
    <row r="70" spans="1:5" x14ac:dyDescent="0.2">
      <c r="A70" s="14" t="s">
        <v>505</v>
      </c>
      <c r="B70" s="14" t="s">
        <v>499</v>
      </c>
      <c r="C70" s="14" t="s">
        <v>500</v>
      </c>
      <c r="D70" s="14" t="s">
        <v>432</v>
      </c>
    </row>
    <row r="71" spans="1:5" x14ac:dyDescent="0.2">
      <c r="A71" s="14" t="s">
        <v>506</v>
      </c>
      <c r="B71" s="14" t="s">
        <v>499</v>
      </c>
      <c r="C71" s="14" t="s">
        <v>500</v>
      </c>
      <c r="D71" s="14" t="s">
        <v>432</v>
      </c>
    </row>
    <row r="72" spans="1:5" x14ac:dyDescent="0.2">
      <c r="A72" s="14" t="s">
        <v>507</v>
      </c>
      <c r="B72" s="14" t="s">
        <v>499</v>
      </c>
      <c r="C72" s="14" t="s">
        <v>500</v>
      </c>
      <c r="D72" s="14" t="s">
        <v>508</v>
      </c>
    </row>
    <row r="73" spans="1:5" x14ac:dyDescent="0.2">
      <c r="A73" s="14" t="s">
        <v>509</v>
      </c>
      <c r="B73" s="14" t="s">
        <v>499</v>
      </c>
      <c r="C73" s="14" t="s">
        <v>500</v>
      </c>
      <c r="D73" s="14" t="s">
        <v>432</v>
      </c>
    </row>
    <row r="74" spans="1:5" x14ac:dyDescent="0.2">
      <c r="A74" s="14" t="s">
        <v>510</v>
      </c>
      <c r="B74" s="14" t="s">
        <v>499</v>
      </c>
      <c r="C74" s="14" t="s">
        <v>500</v>
      </c>
      <c r="D74" s="14">
        <v>136904</v>
      </c>
    </row>
    <row r="75" spans="1:5" x14ac:dyDescent="0.2">
      <c r="A75" s="14" t="s">
        <v>511</v>
      </c>
      <c r="B75" s="14" t="s">
        <v>499</v>
      </c>
      <c r="C75" s="14" t="s">
        <v>500</v>
      </c>
      <c r="D75" s="14">
        <v>64106</v>
      </c>
    </row>
    <row r="76" spans="1:5" x14ac:dyDescent="0.2">
      <c r="A76" s="14" t="s">
        <v>512</v>
      </c>
      <c r="B76" s="14" t="s">
        <v>513</v>
      </c>
      <c r="C76" s="14" t="s">
        <v>514</v>
      </c>
      <c r="D76" s="14">
        <v>92.061999999999998</v>
      </c>
      <c r="E76" s="14" t="s">
        <v>455</v>
      </c>
    </row>
    <row r="77" spans="1:5" x14ac:dyDescent="0.2">
      <c r="A77" s="14" t="s">
        <v>515</v>
      </c>
      <c r="B77" s="14" t="s">
        <v>430</v>
      </c>
      <c r="C77" s="14" t="s">
        <v>516</v>
      </c>
      <c r="D77" s="14" t="s">
        <v>432</v>
      </c>
    </row>
    <row r="78" spans="1:5" x14ac:dyDescent="0.2">
      <c r="A78" s="14" t="s">
        <v>517</v>
      </c>
      <c r="B78" s="14" t="s">
        <v>464</v>
      </c>
      <c r="C78" s="14" t="s">
        <v>518</v>
      </c>
      <c r="D78" s="14">
        <v>56.957999999999998</v>
      </c>
    </row>
    <row r="79" spans="1:5" x14ac:dyDescent="0.2">
      <c r="A79" s="14" t="s">
        <v>519</v>
      </c>
      <c r="B79" s="14" t="s">
        <v>464</v>
      </c>
      <c r="C79" s="14" t="s">
        <v>518</v>
      </c>
      <c r="D79" s="14">
        <v>72929</v>
      </c>
      <c r="E79" s="14" t="s">
        <v>455</v>
      </c>
    </row>
    <row r="80" spans="1:5" x14ac:dyDescent="0.2">
      <c r="A80" s="14" t="s">
        <v>520</v>
      </c>
      <c r="B80" s="14" t="s">
        <v>430</v>
      </c>
      <c r="C80" s="14" t="s">
        <v>521</v>
      </c>
      <c r="D80" s="14">
        <v>72403</v>
      </c>
    </row>
    <row r="81" spans="1:4" x14ac:dyDescent="0.2">
      <c r="A81" s="14" t="s">
        <v>522</v>
      </c>
      <c r="B81" s="14" t="s">
        <v>430</v>
      </c>
      <c r="C81" s="14" t="s">
        <v>521</v>
      </c>
      <c r="D81" s="14">
        <v>28889</v>
      </c>
    </row>
    <row r="82" spans="1:4" x14ac:dyDescent="0.2">
      <c r="A82" s="14" t="s">
        <v>523</v>
      </c>
      <c r="B82" s="14" t="s">
        <v>430</v>
      </c>
      <c r="C82" s="14" t="s">
        <v>521</v>
      </c>
      <c r="D82" s="14">
        <v>72546</v>
      </c>
    </row>
    <row r="83" spans="1:4" x14ac:dyDescent="0.2">
      <c r="A83" s="14" t="s">
        <v>524</v>
      </c>
      <c r="B83" s="14" t="s">
        <v>430</v>
      </c>
      <c r="C83" s="14" t="s">
        <v>521</v>
      </c>
      <c r="D83" s="14">
        <v>25.341000000000001</v>
      </c>
    </row>
    <row r="84" spans="1:4" x14ac:dyDescent="0.2">
      <c r="A84" s="14" t="s">
        <v>525</v>
      </c>
      <c r="B84" s="14" t="s">
        <v>430</v>
      </c>
      <c r="C84" s="14" t="s">
        <v>521</v>
      </c>
      <c r="D84" s="14">
        <v>13.696999999999999</v>
      </c>
    </row>
    <row r="85" spans="1:4" x14ac:dyDescent="0.2">
      <c r="A85" s="46" t="s">
        <v>526</v>
      </c>
      <c r="B85" s="46" t="s">
        <v>414</v>
      </c>
      <c r="C85" s="46" t="s">
        <v>527</v>
      </c>
      <c r="D85" s="46">
        <v>64062</v>
      </c>
    </row>
    <row r="86" spans="1:4" x14ac:dyDescent="0.2">
      <c r="A86" s="46" t="s">
        <v>528</v>
      </c>
      <c r="B86" s="46" t="s">
        <v>414</v>
      </c>
      <c r="C86" s="46" t="s">
        <v>527</v>
      </c>
      <c r="D86" s="46">
        <v>62.46</v>
      </c>
    </row>
    <row r="87" spans="1:4" x14ac:dyDescent="0.2">
      <c r="A87" s="46" t="s">
        <v>529</v>
      </c>
      <c r="B87" s="46" t="s">
        <v>414</v>
      </c>
      <c r="C87" s="46" t="s">
        <v>527</v>
      </c>
      <c r="D87" s="46">
        <v>62.497999999999998</v>
      </c>
    </row>
    <row r="88" spans="1:4" x14ac:dyDescent="0.2">
      <c r="A88" s="46" t="s">
        <v>530</v>
      </c>
      <c r="B88" s="46" t="s">
        <v>414</v>
      </c>
      <c r="C88" s="46" t="s">
        <v>527</v>
      </c>
      <c r="D88" s="46">
        <v>62.279000000000003</v>
      </c>
    </row>
    <row r="89" spans="1:4" x14ac:dyDescent="0.2">
      <c r="A89" s="46" t="s">
        <v>531</v>
      </c>
      <c r="B89" s="46" t="s">
        <v>414</v>
      </c>
      <c r="C89" s="46" t="s">
        <v>527</v>
      </c>
      <c r="D89" s="46">
        <v>103904</v>
      </c>
    </row>
    <row r="90" spans="1:4" x14ac:dyDescent="0.2">
      <c r="A90" s="46" t="s">
        <v>532</v>
      </c>
      <c r="B90" s="46" t="s">
        <v>414</v>
      </c>
      <c r="C90" s="46" t="s">
        <v>527</v>
      </c>
      <c r="D90" s="46">
        <v>1399498</v>
      </c>
    </row>
    <row r="91" spans="1:4" x14ac:dyDescent="0.2">
      <c r="A91" s="46" t="s">
        <v>533</v>
      </c>
      <c r="B91" s="46" t="s">
        <v>414</v>
      </c>
      <c r="C91" s="46" t="s">
        <v>527</v>
      </c>
      <c r="D91" s="46">
        <v>62.546999999999997</v>
      </c>
    </row>
    <row r="92" spans="1:4" x14ac:dyDescent="0.2">
      <c r="A92" s="46" t="s">
        <v>534</v>
      </c>
      <c r="B92" s="46" t="s">
        <v>414</v>
      </c>
      <c r="C92" s="46" t="s">
        <v>527</v>
      </c>
      <c r="D92" s="46">
        <v>62.658999999999999</v>
      </c>
    </row>
    <row r="93" spans="1:4" x14ac:dyDescent="0.2">
      <c r="A93" s="46" t="s">
        <v>535</v>
      </c>
      <c r="B93" s="46" t="s">
        <v>414</v>
      </c>
      <c r="C93" s="46" t="s">
        <v>527</v>
      </c>
      <c r="D93" s="46">
        <v>62.634</v>
      </c>
    </row>
    <row r="94" spans="1:4" x14ac:dyDescent="0.2">
      <c r="A94" s="46" t="s">
        <v>536</v>
      </c>
      <c r="B94" s="46" t="s">
        <v>414</v>
      </c>
      <c r="C94" s="46" t="s">
        <v>527</v>
      </c>
      <c r="D94" s="46">
        <v>62.725999999999999</v>
      </c>
    </row>
    <row r="95" spans="1:4" x14ac:dyDescent="0.2">
      <c r="A95" s="46" t="s">
        <v>537</v>
      </c>
      <c r="B95" s="46" t="s">
        <v>538</v>
      </c>
      <c r="C95" s="46" t="s">
        <v>539</v>
      </c>
      <c r="D95" s="46">
        <v>49.685000000000002</v>
      </c>
    </row>
    <row r="96" spans="1:4" x14ac:dyDescent="0.2">
      <c r="A96" s="46" t="s">
        <v>540</v>
      </c>
      <c r="B96" s="46" t="s">
        <v>538</v>
      </c>
      <c r="C96" s="46" t="s">
        <v>539</v>
      </c>
      <c r="D96" s="46">
        <v>49.725999999999999</v>
      </c>
    </row>
    <row r="97" spans="1:4" x14ac:dyDescent="0.2">
      <c r="A97" s="46" t="s">
        <v>541</v>
      </c>
      <c r="B97" s="46" t="s">
        <v>538</v>
      </c>
      <c r="C97" s="46" t="s">
        <v>539</v>
      </c>
      <c r="D97" s="47">
        <v>49790</v>
      </c>
    </row>
    <row r="98" spans="1:4" x14ac:dyDescent="0.2">
      <c r="A98" s="46" t="s">
        <v>542</v>
      </c>
      <c r="B98" s="46" t="s">
        <v>538</v>
      </c>
      <c r="C98" s="46" t="s">
        <v>539</v>
      </c>
      <c r="D98" s="46">
        <v>49.725000000000001</v>
      </c>
    </row>
    <row r="99" spans="1:4" x14ac:dyDescent="0.2">
      <c r="A99" s="46" t="s">
        <v>543</v>
      </c>
      <c r="B99" s="46" t="s">
        <v>538</v>
      </c>
      <c r="C99" s="46" t="s">
        <v>539</v>
      </c>
      <c r="D99" s="46">
        <v>49.762</v>
      </c>
    </row>
    <row r="100" spans="1:4" x14ac:dyDescent="0.2">
      <c r="A100" s="46" t="s">
        <v>544</v>
      </c>
      <c r="B100" s="46" t="s">
        <v>538</v>
      </c>
      <c r="C100" s="46" t="s">
        <v>539</v>
      </c>
      <c r="D100" s="46">
        <v>49.765000000000001</v>
      </c>
    </row>
    <row r="101" spans="1:4" x14ac:dyDescent="0.2">
      <c r="A101" s="46" t="s">
        <v>545</v>
      </c>
      <c r="B101" s="46" t="s">
        <v>538</v>
      </c>
      <c r="C101" s="46" t="s">
        <v>539</v>
      </c>
      <c r="D101" s="46">
        <v>49.789000000000001</v>
      </c>
    </row>
    <row r="102" spans="1:4" x14ac:dyDescent="0.2">
      <c r="A102" s="46" t="s">
        <v>546</v>
      </c>
      <c r="B102" s="46" t="s">
        <v>538</v>
      </c>
      <c r="C102" s="46" t="s">
        <v>539</v>
      </c>
      <c r="D102" s="46">
        <v>70.772000000000006</v>
      </c>
    </row>
    <row r="103" spans="1:4" x14ac:dyDescent="0.2">
      <c r="A103" s="46" t="s">
        <v>547</v>
      </c>
      <c r="B103" s="46" t="s">
        <v>538</v>
      </c>
      <c r="C103" s="46" t="s">
        <v>539</v>
      </c>
      <c r="D103" s="46">
        <v>49.773000000000003</v>
      </c>
    </row>
    <row r="104" spans="1:4" x14ac:dyDescent="0.2">
      <c r="A104" s="46" t="s">
        <v>548</v>
      </c>
      <c r="B104" s="46" t="s">
        <v>538</v>
      </c>
      <c r="C104" s="46" t="s">
        <v>539</v>
      </c>
      <c r="D104" s="46">
        <v>49.786000000000001</v>
      </c>
    </row>
    <row r="105" spans="1:4" x14ac:dyDescent="0.2">
      <c r="A105" s="46" t="s">
        <v>549</v>
      </c>
      <c r="B105" s="46" t="s">
        <v>538</v>
      </c>
      <c r="C105" s="46" t="s">
        <v>539</v>
      </c>
      <c r="D105" s="46" t="s">
        <v>432</v>
      </c>
    </row>
    <row r="106" spans="1:4" x14ac:dyDescent="0.2">
      <c r="A106" s="46" t="s">
        <v>550</v>
      </c>
      <c r="B106" s="46" t="s">
        <v>538</v>
      </c>
      <c r="C106" s="46" t="s">
        <v>539</v>
      </c>
      <c r="D106" s="46" t="s">
        <v>432</v>
      </c>
    </row>
    <row r="107" spans="1:4" x14ac:dyDescent="0.2">
      <c r="A107" s="46" t="s">
        <v>551</v>
      </c>
      <c r="B107" s="46" t="s">
        <v>538</v>
      </c>
      <c r="C107" s="46" t="s">
        <v>539</v>
      </c>
      <c r="D107" s="46">
        <v>49.771999999999998</v>
      </c>
    </row>
    <row r="108" spans="1:4" x14ac:dyDescent="0.2">
      <c r="A108" s="46" t="s">
        <v>552</v>
      </c>
      <c r="B108" s="46" t="s">
        <v>538</v>
      </c>
      <c r="C108" s="46" t="s">
        <v>539</v>
      </c>
      <c r="D108" s="46" t="s">
        <v>432</v>
      </c>
    </row>
    <row r="109" spans="1:4" x14ac:dyDescent="0.2">
      <c r="A109" s="46" t="s">
        <v>553</v>
      </c>
      <c r="B109" s="46" t="s">
        <v>538</v>
      </c>
      <c r="C109" s="46" t="s">
        <v>539</v>
      </c>
      <c r="D109" s="46">
        <v>49.784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"/>
  <sheetViews>
    <sheetView workbookViewId="0">
      <selection activeCell="J23" sqref="J23"/>
    </sheetView>
  </sheetViews>
  <sheetFormatPr baseColWidth="10" defaultRowHeight="16" x14ac:dyDescent="0.2"/>
  <sheetData>
    <row r="1" spans="1:7" x14ac:dyDescent="0.2">
      <c r="A1" t="s">
        <v>263</v>
      </c>
    </row>
    <row r="3" spans="1:7" x14ac:dyDescent="0.2">
      <c r="A3" t="s">
        <v>26</v>
      </c>
    </row>
    <row r="4" spans="1:7" x14ac:dyDescent="0.2">
      <c r="B4" t="s">
        <v>267</v>
      </c>
      <c r="C4" t="s">
        <v>268</v>
      </c>
      <c r="D4" t="s">
        <v>269</v>
      </c>
    </row>
    <row r="5" spans="1:7" x14ac:dyDescent="0.2">
      <c r="A5" t="s">
        <v>275</v>
      </c>
      <c r="B5">
        <v>2.2735547600000001</v>
      </c>
      <c r="C5">
        <v>45.471094999999998</v>
      </c>
      <c r="D5">
        <v>45.4711</v>
      </c>
    </row>
    <row r="6" spans="1:7" x14ac:dyDescent="0.2">
      <c r="A6" t="s">
        <v>276</v>
      </c>
      <c r="B6">
        <v>1.35040545</v>
      </c>
      <c r="C6">
        <v>27.008109000000001</v>
      </c>
      <c r="D6">
        <v>72.479200000000006</v>
      </c>
    </row>
    <row r="7" spans="1:7" x14ac:dyDescent="0.2">
      <c r="A7" t="s">
        <v>277</v>
      </c>
      <c r="B7">
        <v>0.77193482000000002</v>
      </c>
      <c r="C7">
        <v>15.438696</v>
      </c>
      <c r="D7">
        <v>87.917900000000003</v>
      </c>
    </row>
    <row r="8" spans="1:7" x14ac:dyDescent="0.2">
      <c r="A8" t="s">
        <v>278</v>
      </c>
      <c r="B8">
        <v>0.54442922999999999</v>
      </c>
      <c r="C8">
        <v>10.888585000000001</v>
      </c>
      <c r="D8">
        <v>98.806489999999997</v>
      </c>
    </row>
    <row r="9" spans="1:7" x14ac:dyDescent="0.2">
      <c r="A9" t="s">
        <v>291</v>
      </c>
      <c r="B9">
        <v>5.9675739999999998E-2</v>
      </c>
      <c r="C9">
        <v>1.1935150000000001</v>
      </c>
      <c r="D9">
        <v>100</v>
      </c>
    </row>
    <row r="14" spans="1:7" x14ac:dyDescent="0.2">
      <c r="A14" t="s">
        <v>27</v>
      </c>
    </row>
    <row r="15" spans="1:7" x14ac:dyDescent="0.2">
      <c r="B15" t="s">
        <v>270</v>
      </c>
      <c r="C15" t="s">
        <v>271</v>
      </c>
      <c r="D15" t="s">
        <v>272</v>
      </c>
      <c r="E15" t="s">
        <v>273</v>
      </c>
      <c r="F15" t="s">
        <v>274</v>
      </c>
    </row>
    <row r="16" spans="1:7" x14ac:dyDescent="0.2">
      <c r="A16" t="s">
        <v>0</v>
      </c>
      <c r="B16">
        <v>0.32591550000000002</v>
      </c>
      <c r="C16">
        <v>0.57329038700000001</v>
      </c>
      <c r="D16">
        <v>4.9799293000000001E-2</v>
      </c>
      <c r="E16">
        <v>3.2634840999999998E-2</v>
      </c>
      <c r="F16" s="1">
        <v>1.83599443E-2</v>
      </c>
      <c r="G16" s="1"/>
    </row>
    <row r="17" spans="1:9" x14ac:dyDescent="0.2">
      <c r="A17" t="s">
        <v>1</v>
      </c>
      <c r="B17">
        <v>0.79720219999999997</v>
      </c>
      <c r="C17">
        <v>9.9564319999999994E-3</v>
      </c>
      <c r="D17">
        <v>0.107510101</v>
      </c>
      <c r="E17">
        <v>6.2143115999999998E-2</v>
      </c>
      <c r="F17" s="1">
        <v>2.3188118600000002E-2</v>
      </c>
      <c r="G17" s="1"/>
    </row>
    <row r="18" spans="1:9" x14ac:dyDescent="0.2">
      <c r="A18" t="s">
        <v>29</v>
      </c>
      <c r="B18">
        <v>0.18130089999999999</v>
      </c>
      <c r="C18">
        <v>0.75554471499999998</v>
      </c>
      <c r="D18">
        <v>4.2749892999999997E-2</v>
      </c>
      <c r="E18">
        <v>2.4490279999999998E-3</v>
      </c>
      <c r="F18" s="1">
        <v>1.7955437899999999E-2</v>
      </c>
      <c r="G18" s="1"/>
    </row>
    <row r="19" spans="1:9" x14ac:dyDescent="0.2">
      <c r="A19" t="s">
        <v>264</v>
      </c>
      <c r="B19">
        <v>0.37682330000000003</v>
      </c>
      <c r="C19">
        <v>4.1499170000000004E-3</v>
      </c>
      <c r="D19">
        <v>0.56839682199999997</v>
      </c>
      <c r="E19">
        <v>5.0505270999999997E-2</v>
      </c>
      <c r="F19" s="1">
        <v>1.2473230000000001E-4</v>
      </c>
      <c r="G19" s="1"/>
    </row>
    <row r="20" spans="1:9" x14ac:dyDescent="0.2">
      <c r="A20" t="s">
        <v>265</v>
      </c>
      <c r="B20">
        <v>0.59231279999999997</v>
      </c>
      <c r="C20">
        <v>7.4639930000000004E-3</v>
      </c>
      <c r="D20">
        <v>3.478713E-3</v>
      </c>
      <c r="E20">
        <v>0.39669697500000001</v>
      </c>
      <c r="F20" s="1">
        <v>4.75049E-5</v>
      </c>
      <c r="G20" s="1"/>
    </row>
    <row r="21" spans="1:9" x14ac:dyDescent="0.2">
      <c r="C21" s="1"/>
      <c r="D21" s="1"/>
      <c r="E21" s="1"/>
      <c r="G21" s="1"/>
    </row>
    <row r="24" spans="1:9" x14ac:dyDescent="0.2">
      <c r="B24" t="s">
        <v>270</v>
      </c>
      <c r="C24" t="s">
        <v>271</v>
      </c>
      <c r="D24" t="s">
        <v>272</v>
      </c>
      <c r="E24" t="s">
        <v>273</v>
      </c>
      <c r="F24" t="s">
        <v>274</v>
      </c>
      <c r="I24" s="3"/>
    </row>
    <row r="25" spans="1:9" x14ac:dyDescent="0.2">
      <c r="A25" t="s">
        <v>30</v>
      </c>
      <c r="B25">
        <v>-0.64946853117122105</v>
      </c>
      <c r="C25">
        <v>-1.04055876549186</v>
      </c>
      <c r="D25">
        <v>-0.31703390975325801</v>
      </c>
      <c r="E25">
        <v>4.2823217222940899E-2</v>
      </c>
      <c r="F25">
        <v>-7.9192934735492201E-2</v>
      </c>
    </row>
    <row r="26" spans="1:9" x14ac:dyDescent="0.2">
      <c r="A26" t="s">
        <v>31</v>
      </c>
      <c r="B26">
        <v>-0.85824499668409904</v>
      </c>
      <c r="C26">
        <v>0.10505027910897</v>
      </c>
      <c r="D26">
        <v>-0.13802296224278801</v>
      </c>
      <c r="E26">
        <v>3.3472630548302101E-2</v>
      </c>
      <c r="F26">
        <v>-2.9819591759567901E-2</v>
      </c>
    </row>
    <row r="27" spans="1:9" x14ac:dyDescent="0.2">
      <c r="A27" t="s">
        <v>32</v>
      </c>
      <c r="B27">
        <v>-0.35049646580775201</v>
      </c>
      <c r="C27">
        <v>-0.53653809029889099</v>
      </c>
      <c r="D27">
        <v>-0.501191798505355</v>
      </c>
      <c r="E27">
        <v>0.250228281073262</v>
      </c>
      <c r="F27">
        <v>-0.102793870457683</v>
      </c>
    </row>
    <row r="28" spans="1:9" x14ac:dyDescent="0.2">
      <c r="A28" t="s">
        <v>33</v>
      </c>
      <c r="B28">
        <v>-0.76686820436601499</v>
      </c>
      <c r="C28">
        <v>-0.25867267257770699</v>
      </c>
      <c r="D28">
        <v>-0.214218317718569</v>
      </c>
      <c r="E28">
        <v>4.7797332214573697E-2</v>
      </c>
      <c r="F28">
        <v>-0.10978672376925</v>
      </c>
    </row>
    <row r="29" spans="1:9" x14ac:dyDescent="0.2">
      <c r="A29" t="s">
        <v>34</v>
      </c>
      <c r="B29">
        <v>-7.0658555723548302E-2</v>
      </c>
      <c r="C29">
        <v>5.4597971069276503E-2</v>
      </c>
      <c r="D29">
        <v>-0.67162834967586704</v>
      </c>
      <c r="E29">
        <v>0.45329168783953699</v>
      </c>
      <c r="F29">
        <v>-0.17379854440224801</v>
      </c>
    </row>
    <row r="30" spans="1:9" x14ac:dyDescent="0.2">
      <c r="A30" t="s">
        <v>35</v>
      </c>
      <c r="B30">
        <v>-0.85909337001120001</v>
      </c>
      <c r="C30">
        <v>-0.13405675264293601</v>
      </c>
      <c r="D30">
        <v>-0.14977112548445801</v>
      </c>
      <c r="E30">
        <v>7.5540182677031704E-3</v>
      </c>
      <c r="F30">
        <v>-0.14062067388157901</v>
      </c>
    </row>
    <row r="31" spans="1:9" x14ac:dyDescent="0.2">
      <c r="A31" t="s">
        <v>36</v>
      </c>
      <c r="B31">
        <v>-0.12295921789912399</v>
      </c>
      <c r="C31">
        <v>-1.05909215541712</v>
      </c>
      <c r="D31">
        <v>-0.66629453796796101</v>
      </c>
      <c r="E31">
        <v>0.331079625023531</v>
      </c>
      <c r="F31">
        <v>-3.20030025158651E-3</v>
      </c>
    </row>
    <row r="32" spans="1:9" x14ac:dyDescent="0.2">
      <c r="A32" t="s">
        <v>37</v>
      </c>
      <c r="B32">
        <v>-0.66624341440631096</v>
      </c>
      <c r="C32">
        <v>-0.44078600950270302</v>
      </c>
      <c r="D32">
        <v>-0.28710674332069502</v>
      </c>
      <c r="E32">
        <v>8.6618307656094698E-2</v>
      </c>
      <c r="F32">
        <v>-0.10234804801028601</v>
      </c>
    </row>
    <row r="33" spans="1:6" x14ac:dyDescent="0.2">
      <c r="A33" t="s">
        <v>38</v>
      </c>
      <c r="B33">
        <v>6.4050449644765195E-2</v>
      </c>
      <c r="C33">
        <v>-0.28638495925532298</v>
      </c>
      <c r="D33">
        <v>-0.77139252332548303</v>
      </c>
      <c r="E33">
        <v>0.49744273591022198</v>
      </c>
      <c r="F33">
        <v>-0.139135790647158</v>
      </c>
    </row>
    <row r="34" spans="1:6" x14ac:dyDescent="0.2">
      <c r="A34" t="s">
        <v>39</v>
      </c>
      <c r="B34">
        <v>-0.88459222028766304</v>
      </c>
      <c r="C34">
        <v>-4.6573612290961998E-2</v>
      </c>
      <c r="D34">
        <v>-0.12677965895716201</v>
      </c>
      <c r="E34">
        <v>4.2616211775396698E-3</v>
      </c>
      <c r="F34">
        <v>-6.4164085066123894E-2</v>
      </c>
    </row>
    <row r="35" spans="1:6" x14ac:dyDescent="0.2">
      <c r="A35" t="s">
        <v>40</v>
      </c>
      <c r="B35">
        <v>-8.4003902613972406E-2</v>
      </c>
      <c r="C35">
        <v>-0.58788975481960504</v>
      </c>
      <c r="D35">
        <v>-0.68023630547705705</v>
      </c>
      <c r="E35">
        <v>0.39156704293403999</v>
      </c>
      <c r="F35">
        <v>-8.6368801414276997E-2</v>
      </c>
    </row>
    <row r="36" spans="1:6" x14ac:dyDescent="0.2">
      <c r="A36" t="s">
        <v>41</v>
      </c>
      <c r="B36">
        <v>-0.57825816356901905</v>
      </c>
      <c r="C36">
        <v>-9.3012655923388102E-2</v>
      </c>
      <c r="D36">
        <v>-0.33510142633095003</v>
      </c>
      <c r="E36">
        <v>0.16524049888269399</v>
      </c>
      <c r="F36">
        <v>-0.11758061592759</v>
      </c>
    </row>
    <row r="37" spans="1:6" x14ac:dyDescent="0.2">
      <c r="A37" t="s">
        <v>42</v>
      </c>
      <c r="B37">
        <v>-0.20613809323086099</v>
      </c>
      <c r="C37">
        <v>-0.98199723077300705</v>
      </c>
      <c r="D37">
        <v>-0.60916636250439504</v>
      </c>
      <c r="E37">
        <v>0.29176140078266499</v>
      </c>
      <c r="F37">
        <v>-2.7066194661017201E-2</v>
      </c>
    </row>
    <row r="38" spans="1:6" x14ac:dyDescent="0.2">
      <c r="A38" t="s">
        <v>43</v>
      </c>
      <c r="B38">
        <v>-0.69233916795834904</v>
      </c>
      <c r="C38">
        <v>-1.2513450024455299</v>
      </c>
      <c r="D38">
        <v>-0.29447447931464399</v>
      </c>
      <c r="E38">
        <v>1.2821747415405101E-3</v>
      </c>
      <c r="F38">
        <v>-5.8687621597720098E-2</v>
      </c>
    </row>
    <row r="39" spans="1:6" x14ac:dyDescent="0.2">
      <c r="A39" t="s">
        <v>44</v>
      </c>
      <c r="B39">
        <v>-0.167915924101703</v>
      </c>
      <c r="C39">
        <v>-0.80388878141304898</v>
      </c>
      <c r="D39">
        <v>-0.62850754651409702</v>
      </c>
      <c r="E39">
        <v>0.32889806663121002</v>
      </c>
      <c r="F39">
        <v>-1.8280433106664998E-2</v>
      </c>
    </row>
    <row r="40" spans="1:6" x14ac:dyDescent="0.2">
      <c r="A40" t="s">
        <v>45</v>
      </c>
      <c r="B40">
        <v>-0.88986008273209705</v>
      </c>
      <c r="C40">
        <v>0.126267501128002</v>
      </c>
      <c r="D40">
        <v>-0.11671107356928399</v>
      </c>
      <c r="E40">
        <v>1.7680748895708899E-2</v>
      </c>
      <c r="F40">
        <v>-4.2273070888635203E-2</v>
      </c>
    </row>
    <row r="41" spans="1:6" x14ac:dyDescent="0.2">
      <c r="A41" t="s">
        <v>46</v>
      </c>
      <c r="B41">
        <v>-0.77349478560943297</v>
      </c>
      <c r="C41">
        <v>0.53281611683223595</v>
      </c>
      <c r="D41">
        <v>-0.18177441650873499</v>
      </c>
      <c r="E41">
        <v>0.11701987886394399</v>
      </c>
      <c r="F41">
        <v>-5.8401164966483003E-2</v>
      </c>
    </row>
    <row r="42" spans="1:6" x14ac:dyDescent="0.2">
      <c r="A42" t="s">
        <v>47</v>
      </c>
      <c r="B42">
        <v>-0.109794989506223</v>
      </c>
      <c r="C42">
        <v>-1.0346162590910799</v>
      </c>
      <c r="D42">
        <v>-0.67297916102287902</v>
      </c>
      <c r="E42">
        <v>0.34162628630081299</v>
      </c>
      <c r="F42">
        <v>2.9144287686048698E-2</v>
      </c>
    </row>
    <row r="43" spans="1:6" x14ac:dyDescent="0.2">
      <c r="A43" t="s">
        <v>48</v>
      </c>
      <c r="B43">
        <v>-0.44886722064286599</v>
      </c>
      <c r="C43">
        <v>-0.688891854257071</v>
      </c>
      <c r="D43">
        <v>-0.44081567831027901</v>
      </c>
      <c r="E43">
        <v>0.18260399665950799</v>
      </c>
      <c r="F43">
        <v>-0.11133933873183</v>
      </c>
    </row>
    <row r="44" spans="1:6" x14ac:dyDescent="0.2">
      <c r="A44" t="s">
        <v>49</v>
      </c>
      <c r="B44">
        <v>-0.30426992551986298</v>
      </c>
      <c r="C44">
        <v>-0.70660103846426403</v>
      </c>
      <c r="D44">
        <v>-0.53551478278554399</v>
      </c>
      <c r="E44">
        <v>0.26210145726607498</v>
      </c>
      <c r="F44">
        <v>-5.0060051779338102E-2</v>
      </c>
    </row>
    <row r="45" spans="1:6" x14ac:dyDescent="0.2">
      <c r="A45" t="s">
        <v>50</v>
      </c>
      <c r="B45">
        <v>-0.67676584664957096</v>
      </c>
      <c r="C45">
        <v>-0.16601256124779601</v>
      </c>
      <c r="D45">
        <v>-0.28860809979649199</v>
      </c>
      <c r="E45">
        <v>8.9799385918074806E-2</v>
      </c>
      <c r="F45">
        <v>-0.53620972683184398</v>
      </c>
    </row>
    <row r="46" spans="1:6" x14ac:dyDescent="0.2">
      <c r="A46" t="s">
        <v>51</v>
      </c>
      <c r="B46">
        <v>-0.85553506503796894</v>
      </c>
      <c r="C46">
        <v>-1.2297283256395499</v>
      </c>
      <c r="D46">
        <v>-0.184145131170879</v>
      </c>
      <c r="E46">
        <v>-8.5249895749560101E-2</v>
      </c>
      <c r="F46">
        <v>-4.3820509803035403E-2</v>
      </c>
    </row>
    <row r="47" spans="1:6" x14ac:dyDescent="0.2">
      <c r="A47" t="s">
        <v>52</v>
      </c>
      <c r="B47">
        <v>-1.1309729913337201</v>
      </c>
      <c r="C47">
        <v>0.230635425585408</v>
      </c>
      <c r="D47">
        <v>5.2100088877932799E-2</v>
      </c>
      <c r="E47">
        <v>-0.100594230932173</v>
      </c>
      <c r="F47">
        <v>6.4599292532531993E-2</v>
      </c>
    </row>
    <row r="48" spans="1:6" x14ac:dyDescent="0.2">
      <c r="A48" t="s">
        <v>53</v>
      </c>
      <c r="B48">
        <v>9.6414202363869397E-2</v>
      </c>
      <c r="C48">
        <v>-0.43931176069366401</v>
      </c>
      <c r="D48">
        <v>-0.78943769494046401</v>
      </c>
      <c r="E48">
        <v>0.509078323849944</v>
      </c>
      <c r="F48">
        <v>7.3312062996930105E-2</v>
      </c>
    </row>
    <row r="49" spans="1:6" x14ac:dyDescent="0.2">
      <c r="A49" t="s">
        <v>54</v>
      </c>
      <c r="B49">
        <v>-0.563238979147904</v>
      </c>
      <c r="C49">
        <v>-0.89327270109326296</v>
      </c>
      <c r="D49">
        <v>-0.36917237572154799</v>
      </c>
      <c r="E49">
        <v>0.103633780696437</v>
      </c>
      <c r="F49">
        <v>-6.3397375194785693E-2</v>
      </c>
    </row>
    <row r="50" spans="1:6" x14ac:dyDescent="0.2">
      <c r="A50" t="s">
        <v>55</v>
      </c>
      <c r="B50">
        <v>-0.80518691859232705</v>
      </c>
      <c r="C50">
        <v>1.2686062288038</v>
      </c>
      <c r="D50">
        <v>-0.13573988176014601</v>
      </c>
      <c r="E50">
        <v>0.16638583325217501</v>
      </c>
      <c r="F50">
        <v>-3.98835472392636E-2</v>
      </c>
    </row>
    <row r="51" spans="1:6" x14ac:dyDescent="0.2">
      <c r="A51" t="s">
        <v>56</v>
      </c>
      <c r="B51">
        <v>-0.41865984237169002</v>
      </c>
      <c r="C51">
        <v>6.2924666333968496E-2</v>
      </c>
      <c r="D51">
        <v>-0.437397167535932</v>
      </c>
      <c r="E51">
        <v>0.265562892150985</v>
      </c>
      <c r="F51">
        <v>-0.13711959836381299</v>
      </c>
    </row>
    <row r="52" spans="1:6" x14ac:dyDescent="0.2">
      <c r="A52" t="s">
        <v>57</v>
      </c>
      <c r="B52">
        <v>-1.22119578066923</v>
      </c>
      <c r="C52">
        <v>-1.8318137792023099</v>
      </c>
      <c r="D52">
        <v>3.7391266881234703E-2</v>
      </c>
      <c r="E52">
        <v>-0.34136921983769902</v>
      </c>
      <c r="F52">
        <v>-0.118135676743543</v>
      </c>
    </row>
    <row r="53" spans="1:6" x14ac:dyDescent="0.2">
      <c r="A53" t="s">
        <v>58</v>
      </c>
      <c r="B53">
        <v>-0.95249440857228795</v>
      </c>
      <c r="C53">
        <v>-2.57928216063483</v>
      </c>
      <c r="D53">
        <v>-0.16856502746043001</v>
      </c>
      <c r="E53">
        <v>-0.26359861652431199</v>
      </c>
      <c r="F53">
        <v>-0.166575484102302</v>
      </c>
    </row>
    <row r="54" spans="1:6" x14ac:dyDescent="0.2">
      <c r="A54" t="s">
        <v>59</v>
      </c>
      <c r="B54">
        <v>-0.160622797282751</v>
      </c>
      <c r="C54">
        <v>-1.6446990068076901</v>
      </c>
      <c r="D54">
        <v>-0.65636513575116895</v>
      </c>
      <c r="E54">
        <v>0.26157565591274601</v>
      </c>
      <c r="F54">
        <v>9.4813824800393395E-2</v>
      </c>
    </row>
    <row r="55" spans="1:6" x14ac:dyDescent="0.2">
      <c r="A55" t="s">
        <v>60</v>
      </c>
      <c r="B55">
        <v>-0.22137657692249299</v>
      </c>
      <c r="C55">
        <v>-2.5015884794062502</v>
      </c>
      <c r="D55">
        <v>-0.635525682182287</v>
      </c>
      <c r="E55">
        <v>0.159074093759559</v>
      </c>
      <c r="F55">
        <v>0.30109676914282302</v>
      </c>
    </row>
    <row r="56" spans="1:6" x14ac:dyDescent="0.2">
      <c r="A56" t="s">
        <v>61</v>
      </c>
      <c r="B56">
        <v>0.19850967303628</v>
      </c>
      <c r="C56">
        <v>-1.19186263035794</v>
      </c>
      <c r="D56">
        <v>-0.88101201155155395</v>
      </c>
      <c r="E56">
        <v>0.49843800896094798</v>
      </c>
      <c r="F56">
        <v>0.10529524772786999</v>
      </c>
    </row>
    <row r="57" spans="1:6" x14ac:dyDescent="0.2">
      <c r="A57" t="s">
        <v>62</v>
      </c>
      <c r="B57">
        <v>-0.96904334103075496</v>
      </c>
      <c r="C57">
        <v>-2.5424479992584099</v>
      </c>
      <c r="D57">
        <v>-0.154512390802235</v>
      </c>
      <c r="E57">
        <v>-0.26771681483214399</v>
      </c>
      <c r="F57">
        <v>-0.122283239311028</v>
      </c>
    </row>
    <row r="58" spans="1:6" x14ac:dyDescent="0.2">
      <c r="A58" t="s">
        <v>63</v>
      </c>
      <c r="B58">
        <v>-0.186919901004959</v>
      </c>
      <c r="C58">
        <v>-1.05337463293887</v>
      </c>
      <c r="D58">
        <v>-0.62459513835874403</v>
      </c>
      <c r="E58">
        <v>0.29561755244929599</v>
      </c>
      <c r="F58">
        <v>-3.3278736262300102E-2</v>
      </c>
    </row>
    <row r="59" spans="1:6" x14ac:dyDescent="0.2">
      <c r="A59" t="s">
        <v>64</v>
      </c>
      <c r="B59">
        <v>-0.99820735358557</v>
      </c>
      <c r="C59">
        <v>-2.48844739301106</v>
      </c>
      <c r="D59">
        <v>-0.13284307377635199</v>
      </c>
      <c r="E59">
        <v>-0.27840703190763899</v>
      </c>
      <c r="F59">
        <v>-0.11196547443054899</v>
      </c>
    </row>
    <row r="60" spans="1:6" x14ac:dyDescent="0.2">
      <c r="A60" t="s">
        <v>65</v>
      </c>
      <c r="B60">
        <v>-0.930701411572608</v>
      </c>
      <c r="C60">
        <v>-2.0003145990853701</v>
      </c>
      <c r="D60">
        <v>-0.15999023005864499</v>
      </c>
      <c r="E60">
        <v>-0.196067395780822</v>
      </c>
      <c r="F60">
        <v>-6.3698196003854804E-2</v>
      </c>
    </row>
    <row r="61" spans="1:6" x14ac:dyDescent="0.2">
      <c r="A61" t="s">
        <v>66</v>
      </c>
      <c r="B61">
        <v>-0.97559668888402595</v>
      </c>
      <c r="C61">
        <v>-2.4368486269029299</v>
      </c>
      <c r="D61">
        <v>-0.14828743576463499</v>
      </c>
      <c r="E61">
        <v>-0.26326833233046698</v>
      </c>
      <c r="F61">
        <v>-0.16221026298056301</v>
      </c>
    </row>
    <row r="62" spans="1:6" x14ac:dyDescent="0.2">
      <c r="A62" t="s">
        <v>67</v>
      </c>
      <c r="B62">
        <v>-0.38029656911366999</v>
      </c>
      <c r="C62">
        <v>-2.4980976060376099</v>
      </c>
      <c r="D62">
        <v>-0.53275696580145304</v>
      </c>
      <c r="E62">
        <v>6.9564390099151302E-2</v>
      </c>
      <c r="F62">
        <v>0.21427456493771799</v>
      </c>
    </row>
    <row r="63" spans="1:6" x14ac:dyDescent="0.2">
      <c r="A63" t="s">
        <v>68</v>
      </c>
      <c r="B63">
        <v>-0.70684611316563795</v>
      </c>
      <c r="C63">
        <v>-2.24314916230662</v>
      </c>
      <c r="D63">
        <v>-0.31441983369899201</v>
      </c>
      <c r="E63">
        <v>-9.2996220187987894E-2</v>
      </c>
      <c r="F63">
        <v>1.22915917849225E-2</v>
      </c>
    </row>
    <row r="64" spans="1:6" x14ac:dyDescent="0.2">
      <c r="A64" t="s">
        <v>69</v>
      </c>
      <c r="B64">
        <v>-0.87900694144444202</v>
      </c>
      <c r="C64">
        <v>-2.2157321754307802</v>
      </c>
      <c r="D64">
        <v>-0.20116180678974699</v>
      </c>
      <c r="E64">
        <v>-0.18681133501664199</v>
      </c>
      <c r="F64">
        <v>-5.32566456629298E-2</v>
      </c>
    </row>
    <row r="65" spans="1:6" x14ac:dyDescent="0.2">
      <c r="A65" t="s">
        <v>70</v>
      </c>
      <c r="B65">
        <v>-1.36301705245556</v>
      </c>
      <c r="C65">
        <v>-2.00313887810771</v>
      </c>
      <c r="D65">
        <v>0.12526421137500399</v>
      </c>
      <c r="E65">
        <v>-0.43520688058847801</v>
      </c>
      <c r="F65">
        <v>-0.149139080111786</v>
      </c>
    </row>
    <row r="66" spans="1:6" x14ac:dyDescent="0.2">
      <c r="A66" t="s">
        <v>71</v>
      </c>
      <c r="B66">
        <v>-0.243418268328985</v>
      </c>
      <c r="C66">
        <v>-2.40611895672762</v>
      </c>
      <c r="D66">
        <v>-0.61927008623240198</v>
      </c>
      <c r="E66">
        <v>0.1541809472323</v>
      </c>
      <c r="F66">
        <v>0.26156403945096701</v>
      </c>
    </row>
    <row r="67" spans="1:6" x14ac:dyDescent="0.2">
      <c r="A67" t="s">
        <v>72</v>
      </c>
      <c r="B67">
        <v>-1.34744606255803</v>
      </c>
      <c r="C67">
        <v>0.52739367577192198</v>
      </c>
      <c r="D67">
        <v>0.209424941906238</v>
      </c>
      <c r="E67">
        <v>-0.189371737184448</v>
      </c>
      <c r="F67">
        <v>0.13852854768605899</v>
      </c>
    </row>
    <row r="68" spans="1:6" x14ac:dyDescent="0.2">
      <c r="A68" t="s">
        <v>73</v>
      </c>
      <c r="B68">
        <v>-0.36862932604638299</v>
      </c>
      <c r="C68">
        <v>-2.6155969617191301</v>
      </c>
      <c r="D68">
        <v>-0.54327373047098904</v>
      </c>
      <c r="E68">
        <v>6.6402728254438395E-2</v>
      </c>
      <c r="F68">
        <v>0.242188356879562</v>
      </c>
    </row>
    <row r="69" spans="1:6" x14ac:dyDescent="0.2">
      <c r="A69" t="s">
        <v>74</v>
      </c>
      <c r="B69">
        <v>-0.22482747194008201</v>
      </c>
      <c r="C69">
        <v>-2.2023768663840499</v>
      </c>
      <c r="D69">
        <v>-0.62717203944622002</v>
      </c>
      <c r="E69">
        <v>0.18065434158416699</v>
      </c>
      <c r="F69">
        <v>0.20811960238444399</v>
      </c>
    </row>
    <row r="70" spans="1:6" x14ac:dyDescent="0.2">
      <c r="A70" t="s">
        <v>75</v>
      </c>
      <c r="B70">
        <v>-0.10528628753613301</v>
      </c>
      <c r="C70">
        <v>-1.8294372857761401</v>
      </c>
      <c r="D70">
        <v>-0.69570167672099303</v>
      </c>
      <c r="E70">
        <v>0.27849381801110801</v>
      </c>
      <c r="F70">
        <v>0.18597443651069401</v>
      </c>
    </row>
    <row r="71" spans="1:6" x14ac:dyDescent="0.2">
      <c r="A71" t="s">
        <v>76</v>
      </c>
      <c r="B71">
        <v>-0.74329103317605205</v>
      </c>
      <c r="C71">
        <v>-2.52633751691523</v>
      </c>
      <c r="D71">
        <v>-0.29872700367962701</v>
      </c>
      <c r="E71">
        <v>-0.137705375222899</v>
      </c>
      <c r="F71">
        <v>2.7821037983455001E-2</v>
      </c>
    </row>
    <row r="72" spans="1:6" x14ac:dyDescent="0.2">
      <c r="A72" t="s">
        <v>77</v>
      </c>
      <c r="B72">
        <v>-0.58843729880782603</v>
      </c>
      <c r="C72">
        <v>-1.8399045433975501</v>
      </c>
      <c r="D72">
        <v>-0.38026838368139898</v>
      </c>
      <c r="E72">
        <v>7.7781128425035402E-3</v>
      </c>
      <c r="F72">
        <v>1.3190599840568799E-2</v>
      </c>
    </row>
    <row r="73" spans="1:6" x14ac:dyDescent="0.2">
      <c r="A73" t="s">
        <v>78</v>
      </c>
      <c r="B73">
        <v>-1.00153052703992</v>
      </c>
      <c r="C73">
        <v>-2.48093322810371</v>
      </c>
      <c r="D73">
        <v>-0.126529413297956</v>
      </c>
      <c r="E73">
        <v>-0.27609685723453797</v>
      </c>
      <c r="F73">
        <v>-1.6776424518971701E-2</v>
      </c>
    </row>
    <row r="74" spans="1:6" x14ac:dyDescent="0.2">
      <c r="A74" t="s">
        <v>79</v>
      </c>
      <c r="B74">
        <v>-1.34102859007256</v>
      </c>
      <c r="C74">
        <v>-2.4013823282791602</v>
      </c>
      <c r="D74">
        <v>9.1146703286575606E-2</v>
      </c>
      <c r="E74">
        <v>-0.46464166291537801</v>
      </c>
      <c r="F74">
        <v>-0.30690110358933698</v>
      </c>
    </row>
    <row r="75" spans="1:6" x14ac:dyDescent="0.2">
      <c r="A75" t="s">
        <v>80</v>
      </c>
      <c r="B75">
        <v>-1.0439620347334</v>
      </c>
      <c r="C75">
        <v>-1.7296345838554601</v>
      </c>
      <c r="D75">
        <v>-7.6653566965733194E-2</v>
      </c>
      <c r="E75">
        <v>-0.23464090308667301</v>
      </c>
      <c r="F75">
        <v>-9.3294351890889998E-2</v>
      </c>
    </row>
    <row r="76" spans="1:6" x14ac:dyDescent="0.2">
      <c r="A76" t="s">
        <v>81</v>
      </c>
      <c r="B76">
        <v>-0.23402729297185701</v>
      </c>
      <c r="C76">
        <v>-2.0970078177764</v>
      </c>
      <c r="D76">
        <v>-0.61795412125494198</v>
      </c>
      <c r="E76">
        <v>0.18474365270384599</v>
      </c>
      <c r="F76">
        <v>0.19868806500604499</v>
      </c>
    </row>
    <row r="77" spans="1:6" x14ac:dyDescent="0.2">
      <c r="A77" t="s">
        <v>82</v>
      </c>
      <c r="B77">
        <v>-2.0020854283481201E-2</v>
      </c>
      <c r="C77">
        <v>-2.4140238105574499</v>
      </c>
      <c r="D77">
        <v>-0.76278217187911901</v>
      </c>
      <c r="E77">
        <v>0.28067959085661598</v>
      </c>
      <c r="F77">
        <v>0.40960148281703501</v>
      </c>
    </row>
    <row r="78" spans="1:6" x14ac:dyDescent="0.2">
      <c r="A78" t="s">
        <v>83</v>
      </c>
      <c r="B78">
        <v>-1.06547767486567</v>
      </c>
      <c r="C78">
        <v>-2.2101776471215802</v>
      </c>
      <c r="D78">
        <v>-7.8801442367647398E-2</v>
      </c>
      <c r="E78">
        <v>-0.290159203530235</v>
      </c>
      <c r="F78">
        <v>-0.11238726696741801</v>
      </c>
    </row>
    <row r="79" spans="1:6" x14ac:dyDescent="0.2">
      <c r="A79" t="s">
        <v>84</v>
      </c>
      <c r="B79">
        <v>2.402785004189</v>
      </c>
      <c r="C79">
        <v>-0.37981500273442498</v>
      </c>
      <c r="D79">
        <v>-2.30490992395801</v>
      </c>
      <c r="E79">
        <v>1.7932297316557</v>
      </c>
      <c r="F79">
        <v>0.64992405973507394</v>
      </c>
    </row>
    <row r="80" spans="1:6" x14ac:dyDescent="0.2">
      <c r="A80" t="s">
        <v>85</v>
      </c>
      <c r="B80">
        <v>0.116709297298697</v>
      </c>
      <c r="C80">
        <v>1.33895299049936</v>
      </c>
      <c r="D80">
        <v>-0.76491508753503401</v>
      </c>
      <c r="E80">
        <v>0.66150159202289105</v>
      </c>
      <c r="F80">
        <v>-0.42646713279781701</v>
      </c>
    </row>
    <row r="81" spans="1:6" x14ac:dyDescent="0.2">
      <c r="A81" t="s">
        <v>86</v>
      </c>
      <c r="B81">
        <v>-0.55510998702471004</v>
      </c>
      <c r="C81">
        <v>-2.1365533847752598</v>
      </c>
      <c r="D81">
        <v>-0.41022465632820498</v>
      </c>
      <c r="E81">
        <v>1.17344769169417E-3</v>
      </c>
      <c r="F81">
        <v>6.34092594258963E-2</v>
      </c>
    </row>
    <row r="82" spans="1:6" x14ac:dyDescent="0.2">
      <c r="A82" t="s">
        <v>87</v>
      </c>
      <c r="B82">
        <v>5.6365355408188898E-2</v>
      </c>
      <c r="C82">
        <v>-0.83503624234006901</v>
      </c>
      <c r="D82">
        <v>-0.77994381212418795</v>
      </c>
      <c r="E82">
        <v>0.44790335588353197</v>
      </c>
      <c r="F82">
        <v>-3.2840882975784601E-2</v>
      </c>
    </row>
    <row r="83" spans="1:6" x14ac:dyDescent="0.2">
      <c r="A83" t="s">
        <v>88</v>
      </c>
      <c r="B83">
        <v>-1.9680734792766E-2</v>
      </c>
      <c r="C83">
        <v>-7.3871607387665697E-2</v>
      </c>
      <c r="D83">
        <v>-0.70986596733416096</v>
      </c>
      <c r="E83">
        <v>0.469600189020416</v>
      </c>
      <c r="F83">
        <v>-0.17311521105703601</v>
      </c>
    </row>
    <row r="84" spans="1:6" x14ac:dyDescent="0.2">
      <c r="A84" t="s">
        <v>89</v>
      </c>
      <c r="B84">
        <v>0.13618952839270801</v>
      </c>
      <c r="C84">
        <v>0.18821455355775801</v>
      </c>
      <c r="D84">
        <v>-0.80730099298055702</v>
      </c>
      <c r="E84">
        <v>0.57641409511678499</v>
      </c>
      <c r="F84">
        <v>-0.22008363878590101</v>
      </c>
    </row>
    <row r="85" spans="1:6" x14ac:dyDescent="0.2">
      <c r="A85" t="s">
        <v>90</v>
      </c>
      <c r="B85">
        <v>1.4274436024780801</v>
      </c>
      <c r="C85">
        <v>0.27933326840009198</v>
      </c>
      <c r="D85">
        <v>-1.6595082437184101</v>
      </c>
      <c r="E85">
        <v>1.2954892830645399</v>
      </c>
      <c r="F85">
        <v>-3.6884724485389098E-2</v>
      </c>
    </row>
    <row r="86" spans="1:6" x14ac:dyDescent="0.2">
      <c r="A86" t="s">
        <v>91</v>
      </c>
      <c r="B86">
        <v>1.47296250854801</v>
      </c>
      <c r="C86">
        <v>0.223204369794237</v>
      </c>
      <c r="D86">
        <v>-1.6958626132311301</v>
      </c>
      <c r="E86">
        <v>1.3116013151948001</v>
      </c>
      <c r="F86">
        <v>-0.138490132393773</v>
      </c>
    </row>
    <row r="87" spans="1:6" x14ac:dyDescent="0.2">
      <c r="A87" t="s">
        <v>92</v>
      </c>
      <c r="B87">
        <v>1.51309631567379</v>
      </c>
      <c r="C87">
        <v>0.23694461922169799</v>
      </c>
      <c r="D87">
        <v>-1.7215820489071301</v>
      </c>
      <c r="E87">
        <v>1.33529743579113</v>
      </c>
      <c r="F87">
        <v>-0.12263396740261499</v>
      </c>
    </row>
    <row r="88" spans="1:6" x14ac:dyDescent="0.2">
      <c r="A88" t="s">
        <v>93</v>
      </c>
      <c r="B88">
        <v>-0.91188495912302003</v>
      </c>
      <c r="C88">
        <v>7.7657135938820607E-2</v>
      </c>
      <c r="D88">
        <v>-0.103451712786108</v>
      </c>
      <c r="E88">
        <v>1.4338558571593499E-3</v>
      </c>
      <c r="F88">
        <v>-3.8828967264075497E-2</v>
      </c>
    </row>
    <row r="89" spans="1:6" x14ac:dyDescent="0.2">
      <c r="A89" t="s">
        <v>94</v>
      </c>
      <c r="B89">
        <v>-0.20808113835700501</v>
      </c>
      <c r="C89">
        <v>-1.5890645370071499</v>
      </c>
      <c r="D89">
        <v>-0.61265032894069804</v>
      </c>
      <c r="E89">
        <v>0.24981260698049099</v>
      </c>
      <c r="F89">
        <v>0.34687073482441599</v>
      </c>
    </row>
    <row r="90" spans="1:6" x14ac:dyDescent="0.2">
      <c r="A90" t="s">
        <v>95</v>
      </c>
      <c r="B90">
        <v>-0.86130354679459897</v>
      </c>
      <c r="C90">
        <v>0.13420243976385601</v>
      </c>
      <c r="D90">
        <v>-0.13628292162403799</v>
      </c>
      <c r="E90">
        <v>3.3290390665000003E-2</v>
      </c>
      <c r="F90">
        <v>-6.0958672732114298E-2</v>
      </c>
    </row>
    <row r="91" spans="1:6" x14ac:dyDescent="0.2">
      <c r="A91" t="s">
        <v>96</v>
      </c>
      <c r="B91">
        <v>-0.23358680369544399</v>
      </c>
      <c r="C91">
        <v>-0.73488759261718195</v>
      </c>
      <c r="D91">
        <v>-0.58404156458748102</v>
      </c>
      <c r="E91">
        <v>0.29777472249097597</v>
      </c>
      <c r="F91">
        <v>-5.9490813951118E-2</v>
      </c>
    </row>
    <row r="92" spans="1:6" x14ac:dyDescent="0.2">
      <c r="A92" t="s">
        <v>97</v>
      </c>
      <c r="B92">
        <v>-1.5440820653829099</v>
      </c>
      <c r="C92">
        <v>-1.9387148326294199</v>
      </c>
      <c r="D92">
        <v>0.25341301919227199</v>
      </c>
      <c r="E92">
        <v>-0.52363099011965797</v>
      </c>
      <c r="F92">
        <v>-2.3447633358935401E-2</v>
      </c>
    </row>
    <row r="93" spans="1:6" x14ac:dyDescent="0.2">
      <c r="A93" t="s">
        <v>98</v>
      </c>
      <c r="B93">
        <v>-0.93455905928937999</v>
      </c>
      <c r="C93">
        <v>-1.7857785835676301</v>
      </c>
      <c r="D93">
        <v>-0.13117235594947199</v>
      </c>
      <c r="E93">
        <v>-0.16171361421194799</v>
      </c>
      <c r="F93">
        <v>0.41156954679735303</v>
      </c>
    </row>
    <row r="94" spans="1:6" x14ac:dyDescent="0.2">
      <c r="A94" t="s">
        <v>99</v>
      </c>
      <c r="B94">
        <v>-1.0475488497327401</v>
      </c>
      <c r="C94">
        <v>-1.48590338381468</v>
      </c>
      <c r="D94">
        <v>-6.6131925092776697E-2</v>
      </c>
      <c r="E94">
        <v>-0.21461788756619399</v>
      </c>
      <c r="F94">
        <v>-8.9892314578363094E-2</v>
      </c>
    </row>
    <row r="95" spans="1:6" x14ac:dyDescent="0.2">
      <c r="A95" t="s">
        <v>100</v>
      </c>
      <c r="B95">
        <v>-1.31624952385008</v>
      </c>
      <c r="C95">
        <v>0.76824670682742902</v>
      </c>
      <c r="D95">
        <v>0.19841498446164799</v>
      </c>
      <c r="E95">
        <v>-0.149022788321269</v>
      </c>
      <c r="F95">
        <v>0.18644229163652801</v>
      </c>
    </row>
    <row r="96" spans="1:6" x14ac:dyDescent="0.2">
      <c r="A96" t="s">
        <v>101</v>
      </c>
      <c r="B96">
        <v>-0.22325892947659801</v>
      </c>
      <c r="C96">
        <v>5.2468785756863902E-2</v>
      </c>
      <c r="D96">
        <v>-0.56836778687102396</v>
      </c>
      <c r="E96">
        <v>0.371115211629995</v>
      </c>
      <c r="F96">
        <v>-0.13944530416405199</v>
      </c>
    </row>
    <row r="97" spans="1:6" x14ac:dyDescent="0.2">
      <c r="A97" t="s">
        <v>102</v>
      </c>
      <c r="B97">
        <v>2.00023454417832</v>
      </c>
      <c r="C97">
        <v>-1.2812502090204601E-2</v>
      </c>
      <c r="D97">
        <v>-2.0465571819977399</v>
      </c>
      <c r="E97">
        <v>1.58633215216974</v>
      </c>
      <c r="F97">
        <v>9.0980678732417802E-2</v>
      </c>
    </row>
    <row r="98" spans="1:6" x14ac:dyDescent="0.2">
      <c r="A98" t="s">
        <v>103</v>
      </c>
      <c r="B98">
        <v>-0.58771185794715997</v>
      </c>
      <c r="C98">
        <v>0.52566914428226597</v>
      </c>
      <c r="D98">
        <v>-0.30978572951537098</v>
      </c>
      <c r="E98">
        <v>0.21441913959797401</v>
      </c>
      <c r="F98">
        <v>-0.14915783645860101</v>
      </c>
    </row>
    <row r="99" spans="1:6" x14ac:dyDescent="0.2">
      <c r="A99" t="s">
        <v>104</v>
      </c>
      <c r="B99">
        <v>1.2430383100426301</v>
      </c>
      <c r="C99">
        <v>0.489267196578615</v>
      </c>
      <c r="D99">
        <v>-1.53853178058314</v>
      </c>
      <c r="E99">
        <v>1.2055870531136299</v>
      </c>
      <c r="F99">
        <v>-0.261840999149486</v>
      </c>
    </row>
    <row r="100" spans="1:6" x14ac:dyDescent="0.2">
      <c r="A100" t="s">
        <v>105</v>
      </c>
      <c r="B100">
        <v>-0.68800550828809304</v>
      </c>
      <c r="C100">
        <v>-1.96960102418127</v>
      </c>
      <c r="D100">
        <v>-0.31875244108877399</v>
      </c>
      <c r="E100">
        <v>-5.8828507682416799E-2</v>
      </c>
      <c r="F100">
        <v>-5.3176904642816001E-3</v>
      </c>
    </row>
    <row r="101" spans="1:6" x14ac:dyDescent="0.2">
      <c r="A101" t="s">
        <v>106</v>
      </c>
      <c r="B101">
        <v>-0.28470218470903502</v>
      </c>
      <c r="C101">
        <v>1.24195747958569</v>
      </c>
      <c r="D101">
        <v>-0.49193879017097403</v>
      </c>
      <c r="E101">
        <v>0.44103979167622798</v>
      </c>
      <c r="F101">
        <v>-0.22854424750411501</v>
      </c>
    </row>
    <row r="102" spans="1:6" x14ac:dyDescent="0.2">
      <c r="A102" t="s">
        <v>107</v>
      </c>
      <c r="B102">
        <v>1.44836922812892</v>
      </c>
      <c r="C102">
        <v>0.26308788704627301</v>
      </c>
      <c r="D102">
        <v>-1.67678112165496</v>
      </c>
      <c r="E102">
        <v>1.30297020102408</v>
      </c>
      <c r="F102">
        <v>-0.10520671115185801</v>
      </c>
    </row>
    <row r="103" spans="1:6" x14ac:dyDescent="0.2">
      <c r="A103" t="s">
        <v>108</v>
      </c>
      <c r="B103">
        <v>-0.68162382818743195</v>
      </c>
      <c r="C103">
        <v>-2.1622755066864099</v>
      </c>
      <c r="D103">
        <v>-0.32734593664935302</v>
      </c>
      <c r="E103">
        <v>-7.0846698298359295E-2</v>
      </c>
      <c r="F103">
        <v>4.3777745945848399E-2</v>
      </c>
    </row>
    <row r="104" spans="1:6" x14ac:dyDescent="0.2">
      <c r="A104" t="s">
        <v>109</v>
      </c>
      <c r="B104">
        <v>1.9622536932904699</v>
      </c>
      <c r="C104">
        <v>5.0651083038569904E-3</v>
      </c>
      <c r="D104">
        <v>-2.01851719711002</v>
      </c>
      <c r="E104">
        <v>1.5690860675759899</v>
      </c>
      <c r="F104">
        <v>0.142483354767871</v>
      </c>
    </row>
    <row r="105" spans="1:6" x14ac:dyDescent="0.2">
      <c r="A105" t="s">
        <v>110</v>
      </c>
      <c r="B105">
        <v>1.44549713942425</v>
      </c>
      <c r="C105">
        <v>0.266044194473606</v>
      </c>
      <c r="D105">
        <v>-1.6741518401534801</v>
      </c>
      <c r="E105">
        <v>1.30221899616876</v>
      </c>
      <c r="F105">
        <v>-9.0021958912387096E-2</v>
      </c>
    </row>
    <row r="106" spans="1:6" x14ac:dyDescent="0.2">
      <c r="A106" t="s">
        <v>111</v>
      </c>
      <c r="B106">
        <v>-1.2363238842184201</v>
      </c>
      <c r="C106">
        <v>0.28696688344764798</v>
      </c>
      <c r="D106">
        <v>0.12678433739205799</v>
      </c>
      <c r="E106">
        <v>-0.15079709512372599</v>
      </c>
      <c r="F106">
        <v>0.12547089763369301</v>
      </c>
    </row>
    <row r="107" spans="1:6" x14ac:dyDescent="0.2">
      <c r="A107" t="s">
        <v>112</v>
      </c>
      <c r="B107">
        <v>3.7584622439834598</v>
      </c>
      <c r="C107">
        <v>0.32343798218977299</v>
      </c>
      <c r="D107">
        <v>0.80998175868301603</v>
      </c>
      <c r="E107">
        <v>-0.163817716526443</v>
      </c>
      <c r="F107">
        <v>-0.14584412264752</v>
      </c>
    </row>
    <row r="108" spans="1:6" x14ac:dyDescent="0.2">
      <c r="A108" t="s">
        <v>113</v>
      </c>
      <c r="B108">
        <v>1.46767584490778</v>
      </c>
      <c r="C108">
        <v>0.99240571638039499</v>
      </c>
      <c r="D108">
        <v>-0.61811444137655402</v>
      </c>
      <c r="E108">
        <v>-1.59012986650796</v>
      </c>
      <c r="F108">
        <v>-0.22126553081836201</v>
      </c>
    </row>
    <row r="109" spans="1:6" x14ac:dyDescent="0.2">
      <c r="A109" t="s">
        <v>114</v>
      </c>
      <c r="B109">
        <v>1.48309633466569</v>
      </c>
      <c r="C109">
        <v>1.3053674295716</v>
      </c>
      <c r="D109">
        <v>-0.62026408696181901</v>
      </c>
      <c r="E109">
        <v>-1.5555423729092299</v>
      </c>
      <c r="F109">
        <v>-0.27335202458195401</v>
      </c>
    </row>
    <row r="110" spans="1:6" x14ac:dyDescent="0.2">
      <c r="A110" t="s">
        <v>115</v>
      </c>
      <c r="B110">
        <v>2.45260425274483</v>
      </c>
      <c r="C110">
        <v>-0.90515625759110196</v>
      </c>
      <c r="D110">
        <v>1.64591261581318</v>
      </c>
      <c r="E110">
        <v>-0.98277644353276605</v>
      </c>
      <c r="F110">
        <v>-5.0772972900431701E-2</v>
      </c>
    </row>
    <row r="111" spans="1:6" x14ac:dyDescent="0.2">
      <c r="A111" t="s">
        <v>116</v>
      </c>
      <c r="B111">
        <v>2.3517864209930202</v>
      </c>
      <c r="C111">
        <v>-0.61723990698374998</v>
      </c>
      <c r="D111">
        <v>1.71968130487772</v>
      </c>
      <c r="E111">
        <v>-1.01464995943564</v>
      </c>
      <c r="F111">
        <v>-0.125415271583694</v>
      </c>
    </row>
    <row r="112" spans="1:6" x14ac:dyDescent="0.2">
      <c r="A112" t="s">
        <v>117</v>
      </c>
      <c r="B112">
        <v>2.3018483633572302</v>
      </c>
      <c r="C112">
        <v>-0.49130499044422798</v>
      </c>
      <c r="D112">
        <v>1.7560038108510501</v>
      </c>
      <c r="E112">
        <v>-1.0316382704123199</v>
      </c>
      <c r="F112">
        <v>-0.15424026484495501</v>
      </c>
    </row>
    <row r="113" spans="1:6" x14ac:dyDescent="0.2">
      <c r="A113" t="s">
        <v>118</v>
      </c>
      <c r="B113">
        <v>-1.28288395744158</v>
      </c>
      <c r="C113">
        <v>1.5526847272995199</v>
      </c>
      <c r="D113">
        <v>0.20524442696579001</v>
      </c>
      <c r="E113">
        <v>-5.7425681475948197E-2</v>
      </c>
      <c r="F113">
        <v>0.27079860259691801</v>
      </c>
    </row>
    <row r="114" spans="1:6" x14ac:dyDescent="0.2">
      <c r="A114" t="s">
        <v>119</v>
      </c>
      <c r="B114">
        <v>-0.91221416262869603</v>
      </c>
      <c r="C114">
        <v>1.10376725075397</v>
      </c>
      <c r="D114">
        <v>-6.7422933632980006E-2</v>
      </c>
      <c r="E114">
        <v>9.5221881698711194E-2</v>
      </c>
      <c r="F114">
        <v>1.5086585657955599E-2</v>
      </c>
    </row>
    <row r="115" spans="1:6" x14ac:dyDescent="0.2">
      <c r="A115" t="s">
        <v>120</v>
      </c>
      <c r="B115">
        <v>-1.7588078750706599</v>
      </c>
      <c r="C115">
        <v>1.2624086667282</v>
      </c>
      <c r="D115">
        <v>0.52568759919781904</v>
      </c>
      <c r="E115">
        <v>-0.33225165678332502</v>
      </c>
      <c r="F115">
        <v>0.56829932425401797</v>
      </c>
    </row>
    <row r="116" spans="1:6" x14ac:dyDescent="0.2">
      <c r="A116" t="s">
        <v>121</v>
      </c>
      <c r="B116">
        <v>5.0285795328532004</v>
      </c>
      <c r="C116">
        <v>0.77002169201919302</v>
      </c>
      <c r="D116">
        <v>-1.6461074391675198E-2</v>
      </c>
      <c r="E116">
        <v>0.575599696861956</v>
      </c>
      <c r="F116">
        <v>3.72161023840724E-2</v>
      </c>
    </row>
    <row r="117" spans="1:6" x14ac:dyDescent="0.2">
      <c r="A117" t="s">
        <v>122</v>
      </c>
      <c r="B117">
        <v>-1.47276799841488</v>
      </c>
      <c r="C117">
        <v>-0.46999401541800201</v>
      </c>
      <c r="D117">
        <v>0.25935311328303301</v>
      </c>
      <c r="E117">
        <v>-0.34815073619548598</v>
      </c>
      <c r="F117">
        <v>0.11125178148392199</v>
      </c>
    </row>
    <row r="118" spans="1:6" x14ac:dyDescent="0.2">
      <c r="A118" t="s">
        <v>123</v>
      </c>
      <c r="B118">
        <v>-1.4950144362320299</v>
      </c>
      <c r="C118">
        <v>9.7443739492168197E-2</v>
      </c>
      <c r="D118">
        <v>0.29694749494185602</v>
      </c>
      <c r="E118">
        <v>-0.30569305970958299</v>
      </c>
      <c r="F118">
        <v>0.21357828321577099</v>
      </c>
    </row>
    <row r="119" spans="1:6" x14ac:dyDescent="0.2">
      <c r="A119" t="s">
        <v>124</v>
      </c>
      <c r="B119">
        <v>-0.57810185461677099</v>
      </c>
      <c r="C119">
        <v>2.38383430948819</v>
      </c>
      <c r="D119">
        <v>-0.25312576690636501</v>
      </c>
      <c r="E119">
        <v>0.388241853846583</v>
      </c>
      <c r="F119">
        <v>-9.5213483101677904E-2</v>
      </c>
    </row>
    <row r="120" spans="1:6" x14ac:dyDescent="0.2">
      <c r="A120" t="s">
        <v>125</v>
      </c>
      <c r="B120">
        <v>0.68103283447456298</v>
      </c>
      <c r="C120">
        <v>-0.67662183865016301</v>
      </c>
      <c r="D120">
        <v>1.7772696466611799</v>
      </c>
      <c r="E120">
        <v>1.0298087275035599</v>
      </c>
      <c r="F120">
        <v>-0.23004145696954001</v>
      </c>
    </row>
    <row r="121" spans="1:6" x14ac:dyDescent="0.2">
      <c r="A121" t="s">
        <v>126</v>
      </c>
      <c r="B121">
        <v>0.69166764641884804</v>
      </c>
      <c r="C121">
        <v>-0.34336449007347603</v>
      </c>
      <c r="D121">
        <v>1.7807701328030801</v>
      </c>
      <c r="E121">
        <v>1.0652087828129999</v>
      </c>
      <c r="F121">
        <v>-0.237891356555229</v>
      </c>
    </row>
    <row r="122" spans="1:6" x14ac:dyDescent="0.2">
      <c r="A122" t="s">
        <v>127</v>
      </c>
      <c r="B122">
        <v>0.60689209920030796</v>
      </c>
      <c r="C122">
        <v>-0.63776146102207198</v>
      </c>
      <c r="D122">
        <v>1.8277563278901601</v>
      </c>
      <c r="E122">
        <v>0.99257352158103296</v>
      </c>
      <c r="F122">
        <v>-0.23784139343354199</v>
      </c>
    </row>
    <row r="123" spans="1:6" x14ac:dyDescent="0.2">
      <c r="A123" t="s">
        <v>128</v>
      </c>
      <c r="B123">
        <v>-1.066796391597</v>
      </c>
      <c r="C123">
        <v>1.41737127315269</v>
      </c>
      <c r="D123">
        <v>5.0771414558716699E-2</v>
      </c>
      <c r="E123">
        <v>4.320125930101E-2</v>
      </c>
      <c r="F123">
        <v>0.13014582736925001</v>
      </c>
    </row>
    <row r="124" spans="1:6" x14ac:dyDescent="0.2">
      <c r="A124" t="s">
        <v>129</v>
      </c>
      <c r="B124">
        <v>-0.86142707997778301</v>
      </c>
      <c r="C124">
        <v>0.50514576669783895</v>
      </c>
      <c r="D124">
        <v>-0.12285327697307299</v>
      </c>
      <c r="E124">
        <v>6.7553118283951205E-2</v>
      </c>
      <c r="F124">
        <v>-3.1520569784317699E-2</v>
      </c>
    </row>
    <row r="125" spans="1:6" x14ac:dyDescent="0.2">
      <c r="A125" t="s">
        <v>130</v>
      </c>
      <c r="B125">
        <v>-0.928940761932884</v>
      </c>
      <c r="C125">
        <v>1.0507411160421101</v>
      </c>
      <c r="D125">
        <v>-5.6986120213624099E-2</v>
      </c>
      <c r="E125">
        <v>8.2241102702746205E-2</v>
      </c>
      <c r="F125">
        <v>3.9847363959232399E-2</v>
      </c>
    </row>
    <row r="126" spans="1:6" x14ac:dyDescent="0.2">
      <c r="A126" t="s">
        <v>131</v>
      </c>
      <c r="B126">
        <v>1.3243115373996499</v>
      </c>
      <c r="C126">
        <v>1.20943041887758</v>
      </c>
      <c r="D126">
        <v>-0.51541711109600397</v>
      </c>
      <c r="E126">
        <v>-1.64902929194387</v>
      </c>
      <c r="F126">
        <v>-0.22589896859249201</v>
      </c>
    </row>
    <row r="127" spans="1:6" x14ac:dyDescent="0.2">
      <c r="A127" t="s">
        <v>132</v>
      </c>
      <c r="B127">
        <v>1.30100979772852</v>
      </c>
      <c r="C127">
        <v>0.56573692025732103</v>
      </c>
      <c r="D127">
        <v>-0.51856699854390997</v>
      </c>
      <c r="E127">
        <v>-1.7173265046011299</v>
      </c>
      <c r="F127">
        <v>-0.16701045334576101</v>
      </c>
    </row>
    <row r="128" spans="1:6" x14ac:dyDescent="0.2">
      <c r="A128" t="s">
        <v>133</v>
      </c>
      <c r="B128">
        <v>5.2256243759296401</v>
      </c>
      <c r="C128">
        <v>0.36791750076894397</v>
      </c>
      <c r="D128">
        <v>-0.14607059387499599</v>
      </c>
      <c r="E128">
        <v>0.66063920555715205</v>
      </c>
      <c r="F128">
        <v>0.41330915722676898</v>
      </c>
    </row>
    <row r="129" spans="1:6" x14ac:dyDescent="0.2">
      <c r="A129" t="s">
        <v>134</v>
      </c>
      <c r="B129">
        <v>4.9553679206608798</v>
      </c>
      <c r="C129">
        <v>0.75869587484964196</v>
      </c>
      <c r="D129">
        <v>3.4529331656035299E-2</v>
      </c>
      <c r="E129">
        <v>0.53685326168346603</v>
      </c>
      <c r="F129">
        <v>9.79293705357452E-2</v>
      </c>
    </row>
    <row r="130" spans="1:6" x14ac:dyDescent="0.2">
      <c r="A130" t="s">
        <v>135</v>
      </c>
      <c r="B130">
        <v>1.3048725023669301</v>
      </c>
      <c r="C130">
        <v>1.0062146222639501</v>
      </c>
      <c r="D130">
        <v>-0.507863810034202</v>
      </c>
      <c r="E130">
        <v>-1.6767540818285001</v>
      </c>
      <c r="F130">
        <v>-0.195526854841029</v>
      </c>
    </row>
    <row r="131" spans="1:6" x14ac:dyDescent="0.2">
      <c r="A131" t="s">
        <v>136</v>
      </c>
      <c r="B131">
        <v>1.63240575442906</v>
      </c>
      <c r="C131">
        <v>0.79791183999833304</v>
      </c>
      <c r="D131">
        <v>-0.73483490410071095</v>
      </c>
      <c r="E131">
        <v>-1.51799500762048</v>
      </c>
      <c r="F131">
        <v>-0.22872217771403</v>
      </c>
    </row>
    <row r="132" spans="1:6" x14ac:dyDescent="0.2">
      <c r="A132" t="s">
        <v>137</v>
      </c>
      <c r="B132">
        <v>1.8220482446811099</v>
      </c>
      <c r="C132">
        <v>1.3629582316162201</v>
      </c>
      <c r="D132">
        <v>-0.85937994720805599</v>
      </c>
      <c r="E132">
        <v>-1.37857253613149</v>
      </c>
      <c r="F132">
        <v>-0.633899764151026</v>
      </c>
    </row>
    <row r="133" spans="1:6" x14ac:dyDescent="0.2">
      <c r="A133" t="s">
        <v>138</v>
      </c>
      <c r="B133">
        <v>1.8457945249191401</v>
      </c>
      <c r="C133">
        <v>0.824431901403475</v>
      </c>
      <c r="D133">
        <v>-0.876691899697156</v>
      </c>
      <c r="E133">
        <v>-1.39938944271551</v>
      </c>
      <c r="F133">
        <v>-0.23307097665850701</v>
      </c>
    </row>
    <row r="134" spans="1:6" x14ac:dyDescent="0.2">
      <c r="A134" t="s">
        <v>139</v>
      </c>
      <c r="B134">
        <v>2.2288428303196</v>
      </c>
      <c r="C134">
        <v>1.0893238414380899</v>
      </c>
      <c r="D134">
        <v>-1.1259507508481801</v>
      </c>
      <c r="E134">
        <v>-1.1685558865825201</v>
      </c>
      <c r="F134">
        <v>-0.28384275036305001</v>
      </c>
    </row>
    <row r="135" spans="1:6" x14ac:dyDescent="0.2">
      <c r="A135" t="s">
        <v>140</v>
      </c>
      <c r="B135">
        <v>6.8616270869389302</v>
      </c>
      <c r="C135">
        <v>1.22855808005417</v>
      </c>
      <c r="D135">
        <v>-1.20321698374386</v>
      </c>
      <c r="E135">
        <v>1.6368785530210599</v>
      </c>
      <c r="F135">
        <v>0.60005838115258103</v>
      </c>
    </row>
    <row r="136" spans="1:6" x14ac:dyDescent="0.2">
      <c r="A136" t="s">
        <v>141</v>
      </c>
      <c r="B136">
        <v>-0.90300052283128895</v>
      </c>
      <c r="C136">
        <v>0.79013479376726803</v>
      </c>
      <c r="D136">
        <v>-8.3922359492110604E-2</v>
      </c>
      <c r="E136">
        <v>7.2064158049110399E-2</v>
      </c>
      <c r="F136">
        <v>1.3467166864289601E-2</v>
      </c>
    </row>
    <row r="137" spans="1:6" x14ac:dyDescent="0.2">
      <c r="A137" t="s">
        <v>142</v>
      </c>
      <c r="B137">
        <v>-0.82489044817333301</v>
      </c>
      <c r="C137">
        <v>0.44472107924100002</v>
      </c>
      <c r="D137">
        <v>-0.149927001394941</v>
      </c>
      <c r="E137">
        <v>8.1447505006899595E-2</v>
      </c>
      <c r="F137">
        <v>-4.8486861303725197E-2</v>
      </c>
    </row>
    <row r="138" spans="1:6" x14ac:dyDescent="0.2">
      <c r="A138" t="s">
        <v>143</v>
      </c>
      <c r="B138">
        <v>-0.35173988456802602</v>
      </c>
      <c r="C138">
        <v>0.47113969284218499</v>
      </c>
      <c r="D138">
        <v>-0.47030406861462498</v>
      </c>
      <c r="E138">
        <v>0.33725036989365897</v>
      </c>
      <c r="F138">
        <v>-0.17623736248208799</v>
      </c>
    </row>
    <row r="139" spans="1:6" x14ac:dyDescent="0.2">
      <c r="A139" t="s">
        <v>144</v>
      </c>
      <c r="B139">
        <v>-0.39336281014970298</v>
      </c>
      <c r="C139">
        <v>0.315074598168051</v>
      </c>
      <c r="D139">
        <v>-0.44753968390903098</v>
      </c>
      <c r="E139">
        <v>0.30062008367120902</v>
      </c>
      <c r="F139">
        <v>-0.174410652393826</v>
      </c>
    </row>
    <row r="140" spans="1:6" x14ac:dyDescent="0.2">
      <c r="A140" t="s">
        <v>145</v>
      </c>
      <c r="B140">
        <v>-0.20041276485062001</v>
      </c>
      <c r="C140">
        <v>0.59419671660922802</v>
      </c>
      <c r="D140">
        <v>-0.56970594360168203</v>
      </c>
      <c r="E140">
        <v>0.42872010677998601</v>
      </c>
      <c r="F140">
        <v>-0.23422248251656799</v>
      </c>
    </row>
    <row r="141" spans="1:6" x14ac:dyDescent="0.2">
      <c r="A141" t="s">
        <v>146</v>
      </c>
      <c r="B141">
        <v>1.1219820946214301</v>
      </c>
      <c r="C141">
        <v>5.7666128383007602E-2</v>
      </c>
      <c r="D141">
        <v>1.50254557182148</v>
      </c>
      <c r="E141">
        <v>1.3323694632757199</v>
      </c>
      <c r="F141">
        <v>-0.334489685785264</v>
      </c>
    </row>
    <row r="142" spans="1:6" x14ac:dyDescent="0.2">
      <c r="A142" t="s">
        <v>147</v>
      </c>
      <c r="B142">
        <v>0.88314142699373899</v>
      </c>
      <c r="C142">
        <v>0.18717240289834799</v>
      </c>
      <c r="D142">
        <v>1.6667470250182399</v>
      </c>
      <c r="E142">
        <v>1.21407797210379</v>
      </c>
      <c r="F142">
        <v>-0.32449510363239897</v>
      </c>
    </row>
    <row r="143" spans="1:6" x14ac:dyDescent="0.2">
      <c r="A143" t="s">
        <v>148</v>
      </c>
      <c r="B143">
        <v>-1.15107843990166</v>
      </c>
      <c r="C143">
        <v>1.36425668840561</v>
      </c>
      <c r="D143">
        <v>0.107059808753468</v>
      </c>
      <c r="E143">
        <v>-5.9828826500714699E-3</v>
      </c>
      <c r="F143">
        <v>0.172851843626874</v>
      </c>
    </row>
    <row r="144" spans="1:6" x14ac:dyDescent="0.2">
      <c r="A144" t="s">
        <v>149</v>
      </c>
      <c r="B144">
        <v>-0.87137845879409803</v>
      </c>
      <c r="C144">
        <v>0.96742824047537601</v>
      </c>
      <c r="D144">
        <v>-9.9939822779143803E-2</v>
      </c>
      <c r="E144">
        <v>0.10457897531973601</v>
      </c>
      <c r="F144">
        <v>-3.9391152906550599E-3</v>
      </c>
    </row>
    <row r="145" spans="1:6" x14ac:dyDescent="0.2">
      <c r="A145" t="s">
        <v>150</v>
      </c>
      <c r="B145">
        <v>-1.33506052053575</v>
      </c>
      <c r="C145">
        <v>-6.99854336097194E-2</v>
      </c>
      <c r="D145">
        <v>0.18047692149035</v>
      </c>
      <c r="E145">
        <v>-0.23716726503586399</v>
      </c>
      <c r="F145">
        <v>0.11142162688113499</v>
      </c>
    </row>
    <row r="146" spans="1:6" x14ac:dyDescent="0.2">
      <c r="A146" t="s">
        <v>151</v>
      </c>
      <c r="B146">
        <v>-1.1303883780052499</v>
      </c>
      <c r="C146">
        <v>0.17013018631549101</v>
      </c>
      <c r="D146">
        <v>4.9111507865835097E-2</v>
      </c>
      <c r="E146">
        <v>-0.106252381346611</v>
      </c>
      <c r="F146">
        <v>4.9382386092712997E-2</v>
      </c>
    </row>
    <row r="147" spans="1:6" x14ac:dyDescent="0.2">
      <c r="A147" t="s">
        <v>152</v>
      </c>
      <c r="B147">
        <v>-0.97583878177497596</v>
      </c>
      <c r="C147">
        <v>-6.1792802186209604E-3</v>
      </c>
      <c r="D147">
        <v>-6.1556588794916003E-2</v>
      </c>
      <c r="E147">
        <v>-3.9244466351134898E-2</v>
      </c>
      <c r="F147">
        <v>8.6643852491489308E-3</v>
      </c>
    </row>
    <row r="148" spans="1:6" x14ac:dyDescent="0.2">
      <c r="A148" t="s">
        <v>153</v>
      </c>
      <c r="B148">
        <v>-0.52988777667237097</v>
      </c>
      <c r="C148">
        <v>0.95565428475879899</v>
      </c>
      <c r="D148">
        <v>-0.333907314008419</v>
      </c>
      <c r="E148">
        <v>0.28488657794245298</v>
      </c>
      <c r="F148">
        <v>-0.13890492173275501</v>
      </c>
    </row>
    <row r="149" spans="1:6" x14ac:dyDescent="0.2">
      <c r="A149" t="s">
        <v>154</v>
      </c>
      <c r="B149">
        <v>-1.3137127014748999</v>
      </c>
      <c r="C149">
        <v>0.63649876043715203</v>
      </c>
      <c r="D149">
        <v>0.19224251589521299</v>
      </c>
      <c r="E149">
        <v>-0.15959670398176801</v>
      </c>
      <c r="F149">
        <v>0.18248637600171</v>
      </c>
    </row>
    <row r="150" spans="1:6" x14ac:dyDescent="0.2">
      <c r="A150" t="s">
        <v>155</v>
      </c>
      <c r="B150">
        <v>-1.0960273953231201</v>
      </c>
      <c r="C150">
        <v>0.43453609109019897</v>
      </c>
      <c r="D150">
        <v>3.5147395780269701E-2</v>
      </c>
      <c r="E150">
        <v>-6.3510582045027603E-2</v>
      </c>
      <c r="F150">
        <v>5.74103475311874E-2</v>
      </c>
    </row>
    <row r="151" spans="1:6" x14ac:dyDescent="0.2">
      <c r="A151" t="s">
        <v>156</v>
      </c>
      <c r="B151">
        <v>-1.37388621884335</v>
      </c>
      <c r="C151">
        <v>0.38943301170341399</v>
      </c>
      <c r="D151">
        <v>0.224802074916437</v>
      </c>
      <c r="E151">
        <v>-0.214159663276976</v>
      </c>
      <c r="F151">
        <v>0.193844519713228</v>
      </c>
    </row>
    <row r="152" spans="1:6" x14ac:dyDescent="0.2">
      <c r="A152" t="s">
        <v>157</v>
      </c>
      <c r="B152">
        <v>-1.4983248208336399</v>
      </c>
      <c r="C152">
        <v>2.15548478605711</v>
      </c>
      <c r="D152">
        <v>0.37930276273521202</v>
      </c>
      <c r="E152">
        <v>-0.11156957236249899</v>
      </c>
      <c r="F152">
        <v>0.52763462455614196</v>
      </c>
    </row>
    <row r="153" spans="1:6" x14ac:dyDescent="0.2">
      <c r="A153" t="s">
        <v>158</v>
      </c>
      <c r="B153">
        <v>-1.62067064162623</v>
      </c>
      <c r="C153">
        <v>1.48662388651739</v>
      </c>
      <c r="D153">
        <v>0.43812255722527699</v>
      </c>
      <c r="E153">
        <v>-0.239164479854304</v>
      </c>
      <c r="F153">
        <v>0.50314480255356597</v>
      </c>
    </row>
    <row r="154" spans="1:6" x14ac:dyDescent="0.2">
      <c r="A154" t="s">
        <v>159</v>
      </c>
      <c r="B154">
        <v>0.906012422822432</v>
      </c>
      <c r="C154">
        <v>-0.65394817651548398</v>
      </c>
      <c r="D154">
        <v>1.6277176071061199</v>
      </c>
      <c r="E154">
        <v>1.1545471756942201</v>
      </c>
      <c r="F154">
        <v>-0.23008413171199699</v>
      </c>
    </row>
    <row r="155" spans="1:6" x14ac:dyDescent="0.2">
      <c r="A155" t="s">
        <v>160</v>
      </c>
      <c r="B155">
        <v>0.80440596335316805</v>
      </c>
      <c r="C155">
        <v>7.04676123184523E-3</v>
      </c>
      <c r="D155">
        <v>1.7148535027399701</v>
      </c>
      <c r="E155">
        <v>1.15624812976451</v>
      </c>
      <c r="F155">
        <v>-0.28955708119197598</v>
      </c>
    </row>
    <row r="156" spans="1:6" x14ac:dyDescent="0.2">
      <c r="A156" t="s">
        <v>161</v>
      </c>
      <c r="B156">
        <v>-0.2605579011177</v>
      </c>
      <c r="C156">
        <v>1.1856965020344301</v>
      </c>
      <c r="D156">
        <v>-0.51081669411303099</v>
      </c>
      <c r="E156">
        <v>0.44835218254936199</v>
      </c>
      <c r="F156">
        <v>-0.25093175419328301</v>
      </c>
    </row>
    <row r="157" spans="1:6" x14ac:dyDescent="0.2">
      <c r="A157" t="s">
        <v>162</v>
      </c>
      <c r="B157">
        <v>-0.33922977341563099</v>
      </c>
      <c r="C157">
        <v>0.606237213551862</v>
      </c>
      <c r="D157">
        <v>-0.47504679140926498</v>
      </c>
      <c r="E157">
        <v>0.35545910384881502</v>
      </c>
      <c r="F157">
        <v>-0.196358154008652</v>
      </c>
    </row>
    <row r="158" spans="1:6" x14ac:dyDescent="0.2">
      <c r="A158" t="s">
        <v>163</v>
      </c>
      <c r="B158">
        <v>1.5936337168437</v>
      </c>
      <c r="C158">
        <v>-0.30502031886950098</v>
      </c>
      <c r="D158">
        <v>-0.73568073920611299</v>
      </c>
      <c r="E158">
        <v>-1.62961789081566</v>
      </c>
      <c r="F158">
        <v>3.8603509878933598E-3</v>
      </c>
    </row>
    <row r="159" spans="1:6" x14ac:dyDescent="0.2">
      <c r="A159" t="s">
        <v>164</v>
      </c>
      <c r="B159">
        <v>1.5924305925831601</v>
      </c>
      <c r="C159">
        <v>-0.121989565284853</v>
      </c>
      <c r="D159">
        <v>-0.73059464745538005</v>
      </c>
      <c r="E159">
        <v>-1.6153997033629499</v>
      </c>
      <c r="F159">
        <v>-3.8602077442560202E-2</v>
      </c>
    </row>
    <row r="160" spans="1:6" x14ac:dyDescent="0.2">
      <c r="A160" t="s">
        <v>165</v>
      </c>
      <c r="B160">
        <v>1.2178661428209601</v>
      </c>
      <c r="C160">
        <v>-0.32919543654899203</v>
      </c>
      <c r="D160">
        <v>-0.48709037695072199</v>
      </c>
      <c r="E160">
        <v>-1.83820601763929</v>
      </c>
      <c r="F160">
        <v>-3.6760721613076301E-2</v>
      </c>
    </row>
    <row r="161" spans="1:6" x14ac:dyDescent="0.2">
      <c r="A161" t="s">
        <v>166</v>
      </c>
      <c r="B161">
        <v>-1.10063543842103</v>
      </c>
      <c r="C161">
        <v>0.70596041027713097</v>
      </c>
      <c r="D161">
        <v>4.8336572904965999E-2</v>
      </c>
      <c r="E161">
        <v>-4.0595167210172201E-2</v>
      </c>
      <c r="F161">
        <v>8.7476109257523096E-2</v>
      </c>
    </row>
    <row r="162" spans="1:6" x14ac:dyDescent="0.2">
      <c r="A162" t="s">
        <v>167</v>
      </c>
      <c r="B162">
        <v>-1.4566967956538199</v>
      </c>
      <c r="C162">
        <v>0.28250313974132901</v>
      </c>
      <c r="D162">
        <v>0.27739456369406301</v>
      </c>
      <c r="E162">
        <v>-0.26821786450217</v>
      </c>
      <c r="F162">
        <v>0.213066854750355</v>
      </c>
    </row>
    <row r="163" spans="1:6" x14ac:dyDescent="0.2">
      <c r="A163" t="s">
        <v>168</v>
      </c>
      <c r="B163">
        <v>-1.7764588347202399</v>
      </c>
      <c r="C163">
        <v>2.7622967944285399</v>
      </c>
      <c r="D163">
        <v>0.59779263361504997</v>
      </c>
      <c r="E163">
        <v>-0.19737888691215999</v>
      </c>
      <c r="F163">
        <v>0.84432075466488898</v>
      </c>
    </row>
    <row r="164" spans="1:6" x14ac:dyDescent="0.2">
      <c r="A164" t="s">
        <v>169</v>
      </c>
      <c r="B164">
        <v>-0.70511112827025402</v>
      </c>
      <c r="C164">
        <v>0.66867866878984705</v>
      </c>
      <c r="D164">
        <v>-0.222798067416695</v>
      </c>
      <c r="E164">
        <v>0.166685065946205</v>
      </c>
      <c r="F164">
        <v>-5.3303867119403901E-2</v>
      </c>
    </row>
    <row r="165" spans="1:6" x14ac:dyDescent="0.2">
      <c r="A165" t="s">
        <v>170</v>
      </c>
      <c r="B165">
        <v>6.5782612656138995E-2</v>
      </c>
      <c r="C165">
        <v>2.9100359330501899E-2</v>
      </c>
      <c r="D165">
        <v>-0.76448979273022</v>
      </c>
      <c r="E165">
        <v>0.52463425626340299</v>
      </c>
      <c r="F165">
        <v>-0.19554118302853901</v>
      </c>
    </row>
    <row r="166" spans="1:6" x14ac:dyDescent="0.2">
      <c r="A166" t="s">
        <v>171</v>
      </c>
      <c r="B166">
        <v>1.29588707569372</v>
      </c>
      <c r="C166">
        <v>0.357355790551173</v>
      </c>
      <c r="D166">
        <v>-0.51996910905604699</v>
      </c>
      <c r="E166">
        <v>-1.73700911140928</v>
      </c>
      <c r="F166">
        <v>-0.11739910686162</v>
      </c>
    </row>
    <row r="167" spans="1:6" x14ac:dyDescent="0.2">
      <c r="A167" t="s">
        <v>172</v>
      </c>
      <c r="B167">
        <v>-1.66803793513068</v>
      </c>
      <c r="C167">
        <v>1.78932239914339</v>
      </c>
      <c r="D167">
        <v>0.48296122516279</v>
      </c>
      <c r="E167">
        <v>-0.23491947054594001</v>
      </c>
      <c r="F167">
        <v>0.584177012225786</v>
      </c>
    </row>
    <row r="168" spans="1:6" x14ac:dyDescent="0.2">
      <c r="A168" t="s">
        <v>173</v>
      </c>
      <c r="B168">
        <v>4.4185406160234901</v>
      </c>
      <c r="C168">
        <v>-0.94623236705744096</v>
      </c>
      <c r="D168">
        <v>0.36487221601942599</v>
      </c>
      <c r="E168">
        <v>0.115918380569644</v>
      </c>
      <c r="F168">
        <v>0.78084833408836296</v>
      </c>
    </row>
    <row r="169" spans="1:6" x14ac:dyDescent="0.2">
      <c r="A169" t="s">
        <v>174</v>
      </c>
      <c r="B169">
        <v>4.66689137951278</v>
      </c>
      <c r="C169">
        <v>-0.84818575114970096</v>
      </c>
      <c r="D169">
        <v>0.20499796196437101</v>
      </c>
      <c r="E169">
        <v>0.26269072669457399</v>
      </c>
      <c r="F169">
        <v>0.85058034657456605</v>
      </c>
    </row>
    <row r="170" spans="1:6" x14ac:dyDescent="0.2">
      <c r="A170" t="s">
        <v>175</v>
      </c>
      <c r="B170">
        <v>4.8474978302647802</v>
      </c>
      <c r="C170">
        <v>-0.60908822776483296</v>
      </c>
      <c r="D170">
        <v>9.0209401018934807E-2</v>
      </c>
      <c r="E170">
        <v>0.38086688445843297</v>
      </c>
      <c r="F170">
        <v>0.80174252851266503</v>
      </c>
    </row>
    <row r="171" spans="1:6" x14ac:dyDescent="0.2">
      <c r="A171" t="s">
        <v>176</v>
      </c>
      <c r="B171">
        <v>4.6673039836085302</v>
      </c>
      <c r="C171">
        <v>-9.1866856475940097E-3</v>
      </c>
      <c r="D171">
        <v>0.213148319164426</v>
      </c>
      <c r="E171">
        <v>0.321055381434184</v>
      </c>
      <c r="F171">
        <v>0.37873528511614302</v>
      </c>
    </row>
    <row r="172" spans="1:6" x14ac:dyDescent="0.2">
      <c r="A172" t="s">
        <v>177</v>
      </c>
      <c r="B172">
        <v>2.7229211724613802</v>
      </c>
      <c r="C172">
        <v>-0.82158127884834098</v>
      </c>
      <c r="D172">
        <v>1.4711284460274301</v>
      </c>
      <c r="E172">
        <v>-0.82510742613680399</v>
      </c>
      <c r="F172">
        <v>2.48587497138829E-2</v>
      </c>
    </row>
    <row r="173" spans="1:6" x14ac:dyDescent="0.2">
      <c r="A173" t="s">
        <v>178</v>
      </c>
      <c r="B173">
        <v>-1.3411860005659599</v>
      </c>
      <c r="C173">
        <v>0.33406158431683802</v>
      </c>
      <c r="D173">
        <v>0.20004832490073601</v>
      </c>
      <c r="E173">
        <v>-0.20227073746191501</v>
      </c>
      <c r="F173">
        <v>0.16677185583262599</v>
      </c>
    </row>
    <row r="174" spans="1:6" x14ac:dyDescent="0.2">
      <c r="A174" t="s">
        <v>179</v>
      </c>
      <c r="B174">
        <v>-0.72434681874219797</v>
      </c>
      <c r="C174">
        <v>-0.53902280255732504</v>
      </c>
      <c r="D174">
        <v>-0.25078998421551701</v>
      </c>
      <c r="E174">
        <v>4.6765526957511197E-2</v>
      </c>
      <c r="F174">
        <v>-8.4498104292878198E-2</v>
      </c>
    </row>
    <row r="175" spans="1:6" x14ac:dyDescent="0.2">
      <c r="A175" t="s">
        <v>180</v>
      </c>
      <c r="B175">
        <v>-1.0380572787539999</v>
      </c>
      <c r="C175">
        <v>-0.52003140103456702</v>
      </c>
      <c r="D175">
        <v>-3.7198713243963899E-2</v>
      </c>
      <c r="E175">
        <v>-0.11958503525587399</v>
      </c>
      <c r="F175">
        <v>-3.6793184741681602E-4</v>
      </c>
    </row>
    <row r="176" spans="1:6" x14ac:dyDescent="0.2">
      <c r="A176" t="s">
        <v>181</v>
      </c>
      <c r="B176">
        <v>-1.0520631310189299</v>
      </c>
      <c r="C176">
        <v>-0.58004787103555699</v>
      </c>
      <c r="D176">
        <v>-3.09564588156723E-2</v>
      </c>
      <c r="E176">
        <v>-0.13363414097933399</v>
      </c>
      <c r="F176">
        <v>-2.8748878300130301E-2</v>
      </c>
    </row>
    <row r="177" spans="1:6" x14ac:dyDescent="0.2">
      <c r="A177" t="s">
        <v>182</v>
      </c>
      <c r="B177">
        <v>-0.173556206798294</v>
      </c>
      <c r="C177">
        <v>2.71391728004218</v>
      </c>
      <c r="D177">
        <v>-0.52048025351678795</v>
      </c>
      <c r="E177">
        <v>0.63138309461375597</v>
      </c>
      <c r="F177">
        <v>-0.29124769113522903</v>
      </c>
    </row>
    <row r="178" spans="1:6" x14ac:dyDescent="0.2">
      <c r="A178" t="s">
        <v>183</v>
      </c>
      <c r="B178">
        <v>-1.5157866065997201</v>
      </c>
      <c r="C178">
        <v>1.75027830214373</v>
      </c>
      <c r="D178">
        <v>0.37513379276625203</v>
      </c>
      <c r="E178">
        <v>-0.15971867648618501</v>
      </c>
      <c r="F178">
        <v>0.46445137977635598</v>
      </c>
    </row>
    <row r="179" spans="1:6" x14ac:dyDescent="0.2">
      <c r="A179" t="s">
        <v>184</v>
      </c>
      <c r="B179">
        <v>-1.1589802730601999</v>
      </c>
      <c r="C179">
        <v>0.90865671179887497</v>
      </c>
      <c r="D179">
        <v>9.6183453301722399E-2</v>
      </c>
      <c r="E179">
        <v>-5.2244062565056197E-2</v>
      </c>
      <c r="F179">
        <v>0.14258799874366199</v>
      </c>
    </row>
    <row r="180" spans="1:6" x14ac:dyDescent="0.2">
      <c r="A180" t="s">
        <v>185</v>
      </c>
      <c r="B180">
        <v>-0.56892810156611795</v>
      </c>
      <c r="C180">
        <v>-0.49824067193275401</v>
      </c>
      <c r="D180">
        <v>-0.35405348593598102</v>
      </c>
      <c r="E180">
        <v>0.13449477504544199</v>
      </c>
      <c r="F180">
        <v>-0.10368521583875</v>
      </c>
    </row>
    <row r="181" spans="1:6" x14ac:dyDescent="0.2">
      <c r="A181" t="s">
        <v>186</v>
      </c>
      <c r="B181">
        <v>-1.48685592031286</v>
      </c>
      <c r="C181">
        <v>1.2034226348152699</v>
      </c>
      <c r="D181">
        <v>0.33373219534447301</v>
      </c>
      <c r="E181">
        <v>-0.196699801274549</v>
      </c>
      <c r="F181">
        <v>0.36171703957627999</v>
      </c>
    </row>
    <row r="182" spans="1:6" x14ac:dyDescent="0.2">
      <c r="A182" t="s">
        <v>187</v>
      </c>
      <c r="B182">
        <v>1.69489943365813</v>
      </c>
      <c r="C182">
        <v>0.92274740933011601</v>
      </c>
      <c r="D182">
        <v>-0.77276237487258304</v>
      </c>
      <c r="E182">
        <v>-1.4729587998988301</v>
      </c>
      <c r="F182">
        <v>-0.23542915684900201</v>
      </c>
    </row>
    <row r="183" spans="1:6" x14ac:dyDescent="0.2">
      <c r="A183" t="s">
        <v>188</v>
      </c>
      <c r="B183">
        <v>2.1412602713957498</v>
      </c>
      <c r="C183">
        <v>0.428144686585751</v>
      </c>
      <c r="D183">
        <v>-1.0818839286658299</v>
      </c>
      <c r="E183">
        <v>-1.2691347135456399</v>
      </c>
      <c r="F183">
        <v>-0.1050049760413</v>
      </c>
    </row>
    <row r="184" spans="1:6" x14ac:dyDescent="0.2">
      <c r="A184" t="s">
        <v>189</v>
      </c>
      <c r="B184">
        <v>1.7243424619592</v>
      </c>
      <c r="C184">
        <v>0.92910965675941404</v>
      </c>
      <c r="D184">
        <v>-0.79286149226401204</v>
      </c>
      <c r="E184">
        <v>-1.4569022684567501</v>
      </c>
      <c r="F184">
        <v>-0.25123295028207898</v>
      </c>
    </row>
    <row r="185" spans="1:6" x14ac:dyDescent="0.2">
      <c r="A185" t="s">
        <v>190</v>
      </c>
      <c r="B185">
        <v>1.1036499954744701</v>
      </c>
      <c r="C185">
        <v>0.342228309655976</v>
      </c>
      <c r="D185">
        <v>-0.39175734977187898</v>
      </c>
      <c r="E185">
        <v>-1.84295682703149</v>
      </c>
      <c r="F185">
        <v>-0.110294736430451</v>
      </c>
    </row>
    <row r="186" spans="1:6" x14ac:dyDescent="0.2">
      <c r="A186" t="s">
        <v>191</v>
      </c>
      <c r="B186">
        <v>1.08219436520715</v>
      </c>
      <c r="C186">
        <v>0.58419989688984097</v>
      </c>
      <c r="D186">
        <v>-0.36987946209204298</v>
      </c>
      <c r="E186">
        <v>-1.8333063198836601</v>
      </c>
      <c r="F186">
        <v>-0.119832626492274</v>
      </c>
    </row>
    <row r="187" spans="1:6" x14ac:dyDescent="0.2">
      <c r="A187" t="s">
        <v>192</v>
      </c>
      <c r="B187">
        <v>-1.59401776150743</v>
      </c>
      <c r="C187">
        <v>-0.15650485449628801</v>
      </c>
      <c r="D187">
        <v>0.35468853997785899</v>
      </c>
      <c r="E187">
        <v>-0.38252881150943502</v>
      </c>
      <c r="F187">
        <v>0.21176265514192499</v>
      </c>
    </row>
    <row r="188" spans="1:6" x14ac:dyDescent="0.2">
      <c r="A188" t="s">
        <v>193</v>
      </c>
      <c r="B188">
        <v>-1.62693245014076</v>
      </c>
      <c r="C188">
        <v>-0.11489425160594199</v>
      </c>
      <c r="D188">
        <v>0.37944038367773802</v>
      </c>
      <c r="E188">
        <v>-0.39549454529233802</v>
      </c>
      <c r="F188">
        <v>0.246401568724156</v>
      </c>
    </row>
    <row r="189" spans="1:6" x14ac:dyDescent="0.2">
      <c r="A189" t="s">
        <v>194</v>
      </c>
      <c r="B189">
        <v>-1.47957498762137</v>
      </c>
      <c r="C189">
        <v>3.7710423732914999E-2</v>
      </c>
      <c r="D189">
        <v>0.28365872695894301</v>
      </c>
      <c r="E189">
        <v>-0.30354031846999302</v>
      </c>
      <c r="F189">
        <v>0.18841570294690699</v>
      </c>
    </row>
    <row r="190" spans="1:6" x14ac:dyDescent="0.2">
      <c r="A190" t="s">
        <v>195</v>
      </c>
      <c r="B190">
        <v>1.10455750432084</v>
      </c>
      <c r="C190">
        <v>0.48902251108040701</v>
      </c>
      <c r="D190">
        <v>-0.38678225064606803</v>
      </c>
      <c r="E190">
        <v>-1.8286078956291001</v>
      </c>
      <c r="F190">
        <v>-9.1236198162026799E-2</v>
      </c>
    </row>
    <row r="191" spans="1:6" x14ac:dyDescent="0.2">
      <c r="A191" t="s">
        <v>196</v>
      </c>
      <c r="B191">
        <v>0.62160093482015399</v>
      </c>
      <c r="C191">
        <v>-0.32262888534010098</v>
      </c>
      <c r="D191">
        <v>-8.6828050185658895E-2</v>
      </c>
      <c r="E191">
        <v>-2.1612832035698402</v>
      </c>
      <c r="F191">
        <v>5.8745662898577597E-3</v>
      </c>
    </row>
    <row r="192" spans="1:6" x14ac:dyDescent="0.2">
      <c r="A192" t="s">
        <v>197</v>
      </c>
      <c r="B192">
        <v>1.72608103805638</v>
      </c>
      <c r="C192">
        <v>-1.01439136652464</v>
      </c>
      <c r="D192">
        <v>2.1246409715379899</v>
      </c>
      <c r="E192">
        <v>-1.3915448410057401</v>
      </c>
      <c r="F192">
        <v>-0.12578471508063499</v>
      </c>
    </row>
    <row r="193" spans="1:6" x14ac:dyDescent="0.2">
      <c r="A193" t="s">
        <v>198</v>
      </c>
      <c r="B193">
        <v>1.85796467632415</v>
      </c>
      <c r="C193">
        <v>-0.99138448668594303</v>
      </c>
      <c r="D193">
        <v>2.0375456973924999</v>
      </c>
      <c r="E193">
        <v>-1.3173238173992601</v>
      </c>
      <c r="F193">
        <v>-0.119522603534279</v>
      </c>
    </row>
    <row r="194" spans="1:6" x14ac:dyDescent="0.2">
      <c r="A194" t="s">
        <v>199</v>
      </c>
      <c r="B194">
        <v>1.9263208829109999</v>
      </c>
      <c r="C194">
        <v>-0.83173640861398401</v>
      </c>
      <c r="D194">
        <v>1.9968962442702101</v>
      </c>
      <c r="E194">
        <v>-1.2659204851702099</v>
      </c>
      <c r="F194">
        <v>-0.12490774715786</v>
      </c>
    </row>
    <row r="195" spans="1:6" x14ac:dyDescent="0.2">
      <c r="A195" t="s">
        <v>200</v>
      </c>
      <c r="B195">
        <v>-0.92450818701826398</v>
      </c>
      <c r="C195">
        <v>2.2404979610038902</v>
      </c>
      <c r="D195">
        <v>-1.83530385246796E-2</v>
      </c>
      <c r="E195">
        <v>0.19367917867354201</v>
      </c>
      <c r="F195">
        <v>0.104202961629643</v>
      </c>
    </row>
    <row r="196" spans="1:6" x14ac:dyDescent="0.2">
      <c r="A196" t="s">
        <v>201</v>
      </c>
      <c r="B196">
        <v>-0.34902784412989801</v>
      </c>
      <c r="C196">
        <v>2.26193367537233</v>
      </c>
      <c r="D196">
        <v>-0.415329169500464</v>
      </c>
      <c r="E196">
        <v>0.49760755501186399</v>
      </c>
      <c r="F196">
        <v>-0.22336282704541199</v>
      </c>
    </row>
    <row r="197" spans="1:6" x14ac:dyDescent="0.2">
      <c r="A197" t="s">
        <v>202</v>
      </c>
      <c r="B197">
        <v>-1.29004210692435</v>
      </c>
      <c r="C197">
        <v>0.89398136057917099</v>
      </c>
      <c r="D197">
        <v>0.18563750907510901</v>
      </c>
      <c r="E197">
        <v>-0.12290796259902501</v>
      </c>
      <c r="F197">
        <v>0.201511620510262</v>
      </c>
    </row>
    <row r="198" spans="1:6" x14ac:dyDescent="0.2">
      <c r="A198" t="s">
        <v>203</v>
      </c>
      <c r="B198">
        <v>-1.1173404064537</v>
      </c>
      <c r="C198">
        <v>1.70625576984363</v>
      </c>
      <c r="D198">
        <v>9.6173899906962304E-2</v>
      </c>
      <c r="E198">
        <v>4.34838368972661E-2</v>
      </c>
      <c r="F198">
        <v>0.18382447944653499</v>
      </c>
    </row>
    <row r="199" spans="1:6" x14ac:dyDescent="0.2">
      <c r="A199" t="s">
        <v>204</v>
      </c>
      <c r="B199">
        <v>-1.3253264268748699</v>
      </c>
      <c r="C199">
        <v>0.85040880558408805</v>
      </c>
      <c r="D199">
        <v>0.20849734260787101</v>
      </c>
      <c r="E199">
        <v>-0.14541717075532101</v>
      </c>
      <c r="F199">
        <v>0.21924716067250699</v>
      </c>
    </row>
    <row r="200" spans="1:6" x14ac:dyDescent="0.2">
      <c r="A200" t="s">
        <v>205</v>
      </c>
      <c r="B200">
        <v>0.81602104050304403</v>
      </c>
      <c r="C200">
        <v>5.2825609415920897E-2</v>
      </c>
      <c r="D200">
        <v>1.70781200828677</v>
      </c>
      <c r="E200">
        <v>1.16598671678249</v>
      </c>
      <c r="F200">
        <v>-0.30891974987083598</v>
      </c>
    </row>
    <row r="201" spans="1:6" x14ac:dyDescent="0.2">
      <c r="A201" t="s">
        <v>206</v>
      </c>
      <c r="B201">
        <v>2.2310472874783298</v>
      </c>
      <c r="C201">
        <v>6.05161364680901E-3</v>
      </c>
      <c r="D201">
        <v>1.8166955955900901</v>
      </c>
      <c r="E201">
        <v>-1.0282596283788099</v>
      </c>
      <c r="F201">
        <v>-0.226135119386805</v>
      </c>
    </row>
    <row r="202" spans="1:6" x14ac:dyDescent="0.2">
      <c r="A202" t="s">
        <v>207</v>
      </c>
      <c r="B202">
        <v>-1.2737007988886</v>
      </c>
      <c r="C202">
        <v>0.81835107239320104</v>
      </c>
      <c r="D202">
        <v>0.17168625118370701</v>
      </c>
      <c r="E202">
        <v>-0.121275626969033</v>
      </c>
      <c r="F202">
        <v>0.187754356827386</v>
      </c>
    </row>
    <row r="203" spans="1:6" x14ac:dyDescent="0.2">
      <c r="A203" t="s">
        <v>208</v>
      </c>
      <c r="B203">
        <v>-0.18997146447761701</v>
      </c>
      <c r="C203">
        <v>0.29704479175454201</v>
      </c>
      <c r="D203">
        <v>-0.58428100374979197</v>
      </c>
      <c r="E203">
        <v>0.40968582431224498</v>
      </c>
      <c r="F203">
        <v>-0.18130389616866099</v>
      </c>
    </row>
    <row r="204" spans="1:6" x14ac:dyDescent="0.2">
      <c r="A204" t="s">
        <v>209</v>
      </c>
      <c r="B204">
        <v>0.30201178137928703</v>
      </c>
      <c r="C204">
        <v>0.72088375179380804</v>
      </c>
      <c r="D204">
        <v>0.16546711244360299</v>
      </c>
      <c r="E204">
        <v>-2.2378935082994298</v>
      </c>
      <c r="F204">
        <v>0.119672863861557</v>
      </c>
    </row>
    <row r="205" spans="1:6" x14ac:dyDescent="0.2">
      <c r="A205" t="s">
        <v>210</v>
      </c>
      <c r="B205">
        <v>-0.95316894834827603</v>
      </c>
      <c r="C205">
        <v>-1.2463290503028399</v>
      </c>
      <c r="D205">
        <v>-0.120631700990081</v>
      </c>
      <c r="E205">
        <v>-0.14103362878397099</v>
      </c>
      <c r="F205">
        <v>-7.2643736997413694E-2</v>
      </c>
    </row>
    <row r="206" spans="1:6" x14ac:dyDescent="0.2">
      <c r="A206" t="s">
        <v>211</v>
      </c>
      <c r="B206">
        <v>-0.30156575510540101</v>
      </c>
      <c r="C206">
        <v>2.9827366727740499</v>
      </c>
      <c r="D206">
        <v>-0.423826164318725</v>
      </c>
      <c r="E206">
        <v>0.58775892889812698</v>
      </c>
      <c r="F206">
        <v>-0.23361514522877</v>
      </c>
    </row>
    <row r="207" spans="1:6" x14ac:dyDescent="0.2">
      <c r="A207" t="s">
        <v>212</v>
      </c>
      <c r="B207">
        <v>4.2408130457799702</v>
      </c>
      <c r="C207">
        <v>-0.26254760388471499</v>
      </c>
      <c r="D207">
        <v>0.487049002272128</v>
      </c>
      <c r="E207">
        <v>6.3297326329904202E-2</v>
      </c>
      <c r="F207">
        <v>0.31181059211376799</v>
      </c>
    </row>
    <row r="208" spans="1:6" x14ac:dyDescent="0.2">
      <c r="A208" t="s">
        <v>213</v>
      </c>
      <c r="B208">
        <v>4.2506843873685902</v>
      </c>
      <c r="C208">
        <v>-0.77691144523081701</v>
      </c>
      <c r="D208">
        <v>0.47493882777823299</v>
      </c>
      <c r="E208">
        <v>3.2723887231481501E-2</v>
      </c>
      <c r="F208">
        <v>0.592422036964523</v>
      </c>
    </row>
    <row r="209" spans="1:6" x14ac:dyDescent="0.2">
      <c r="A209" t="s">
        <v>214</v>
      </c>
      <c r="B209">
        <v>-0.90595147350600302</v>
      </c>
      <c r="C209">
        <v>0.85054556746593502</v>
      </c>
      <c r="D209">
        <v>-8.03073704050946E-2</v>
      </c>
      <c r="E209">
        <v>7.5570464911212595E-2</v>
      </c>
      <c r="F209">
        <v>5.1482854962303396E-3</v>
      </c>
    </row>
    <row r="210" spans="1:6" x14ac:dyDescent="0.2">
      <c r="A210" t="s">
        <v>215</v>
      </c>
      <c r="B210">
        <v>-7.3651380317478296E-2</v>
      </c>
      <c r="C210">
        <v>1.4099531364203</v>
      </c>
      <c r="D210">
        <v>-0.631021605798745</v>
      </c>
      <c r="E210">
        <v>0.56798706431175705</v>
      </c>
      <c r="F210">
        <v>-0.31761561590760001</v>
      </c>
    </row>
    <row r="211" spans="1:6" x14ac:dyDescent="0.2">
      <c r="A211" t="s">
        <v>216</v>
      </c>
      <c r="B211">
        <v>0.13803720608789399</v>
      </c>
      <c r="C211">
        <v>1.8734833460042599</v>
      </c>
      <c r="D211">
        <v>-0.76119985752673702</v>
      </c>
      <c r="E211">
        <v>0.72146517699401702</v>
      </c>
      <c r="F211">
        <v>-0.41547524219630599</v>
      </c>
    </row>
    <row r="212" spans="1:6" x14ac:dyDescent="0.2">
      <c r="A212" t="s">
        <v>217</v>
      </c>
      <c r="B212">
        <v>-0.70214075167898304</v>
      </c>
      <c r="C212">
        <v>0.70049439606382202</v>
      </c>
      <c r="D212">
        <v>-0.22537189687835901</v>
      </c>
      <c r="E212">
        <v>0.16969498285735499</v>
      </c>
      <c r="F212">
        <v>-9.3687543587392494E-2</v>
      </c>
    </row>
    <row r="213" spans="1:6" x14ac:dyDescent="0.2">
      <c r="A213" t="s">
        <v>218</v>
      </c>
      <c r="B213">
        <v>-0.23620606043968301</v>
      </c>
      <c r="C213">
        <v>0.688630981253471</v>
      </c>
      <c r="D213">
        <v>-0.54165704374290302</v>
      </c>
      <c r="E213">
        <v>0.41860100399448702</v>
      </c>
      <c r="F213">
        <v>-0.208420665090193</v>
      </c>
    </row>
    <row r="214" spans="1:6" x14ac:dyDescent="0.2">
      <c r="A214" t="s">
        <v>219</v>
      </c>
      <c r="B214">
        <v>0.88703538483960997</v>
      </c>
      <c r="C214">
        <v>1.38671211512883</v>
      </c>
      <c r="D214">
        <v>-0.21126498217421999</v>
      </c>
      <c r="E214">
        <v>-1.8660454293120099</v>
      </c>
      <c r="F214">
        <v>-7.1818216004079893E-2</v>
      </c>
    </row>
    <row r="215" spans="1:6" x14ac:dyDescent="0.2">
      <c r="A215" t="s">
        <v>220</v>
      </c>
      <c r="B215">
        <v>-1.36263267218796</v>
      </c>
      <c r="C215">
        <v>1.10141976334692</v>
      </c>
      <c r="D215">
        <v>0.24371600342181099</v>
      </c>
      <c r="E215">
        <v>-0.141399793280061</v>
      </c>
      <c r="F215">
        <v>0.27046866827744898</v>
      </c>
    </row>
    <row r="216" spans="1:6" x14ac:dyDescent="0.2">
      <c r="A216" t="s">
        <v>221</v>
      </c>
      <c r="B216">
        <v>2.67346887601175</v>
      </c>
      <c r="C216">
        <v>0.426970054676447</v>
      </c>
      <c r="D216">
        <v>1.5378026046561599</v>
      </c>
      <c r="E216">
        <v>-0.74664550078340497</v>
      </c>
      <c r="F216">
        <v>-0.155292763817133</v>
      </c>
    </row>
    <row r="217" spans="1:6" x14ac:dyDescent="0.2">
      <c r="A217" t="s">
        <v>222</v>
      </c>
      <c r="B217">
        <v>0.509228115960627</v>
      </c>
      <c r="C217">
        <v>0.32081783134708403</v>
      </c>
      <c r="D217">
        <v>1.92384517520571</v>
      </c>
      <c r="E217">
        <v>1.0247536579682499</v>
      </c>
      <c r="F217">
        <v>-0.25194814330558601</v>
      </c>
    </row>
    <row r="218" spans="1:6" x14ac:dyDescent="0.2">
      <c r="A218" t="s">
        <v>223</v>
      </c>
      <c r="B218">
        <v>0.34434779800709697</v>
      </c>
      <c r="C218">
        <v>-0.36058053420950698</v>
      </c>
      <c r="D218">
        <v>2.01337666509425</v>
      </c>
      <c r="E218">
        <v>0.87526329444278805</v>
      </c>
      <c r="F218">
        <v>-0.209433665257441</v>
      </c>
    </row>
    <row r="219" spans="1:6" x14ac:dyDescent="0.2">
      <c r="A219" t="s">
        <v>224</v>
      </c>
      <c r="B219">
        <v>-0.64286091467984796</v>
      </c>
      <c r="C219">
        <v>0.78330010518953896</v>
      </c>
      <c r="D219">
        <v>2.7335729563548798</v>
      </c>
      <c r="E219">
        <v>0.46021686754228203</v>
      </c>
      <c r="F219">
        <v>0.365065289629388</v>
      </c>
    </row>
    <row r="220" spans="1:6" x14ac:dyDescent="0.2">
      <c r="A220" t="s">
        <v>225</v>
      </c>
      <c r="B220">
        <v>0.16595737916955799</v>
      </c>
      <c r="C220">
        <v>-0.173723483805231</v>
      </c>
      <c r="D220">
        <v>2.1406647080735102</v>
      </c>
      <c r="E220">
        <v>0.79650992743711602</v>
      </c>
      <c r="F220">
        <v>-0.16010964153406801</v>
      </c>
    </row>
    <row r="221" spans="1:6" x14ac:dyDescent="0.2">
      <c r="A221" t="s">
        <v>226</v>
      </c>
      <c r="B221">
        <v>8.3258502920281294E-2</v>
      </c>
      <c r="C221">
        <v>-0.28064269603127601</v>
      </c>
      <c r="D221">
        <v>2.1936234472576599</v>
      </c>
      <c r="E221">
        <v>0.74290849272178705</v>
      </c>
      <c r="F221">
        <v>-0.129988349557665</v>
      </c>
    </row>
    <row r="222" spans="1:6" x14ac:dyDescent="0.2">
      <c r="A222" t="s">
        <v>227</v>
      </c>
      <c r="B222">
        <v>0.10296204509720901</v>
      </c>
      <c r="C222">
        <v>-0.27200898312494398</v>
      </c>
      <c r="D222">
        <v>2.17964379996052</v>
      </c>
      <c r="E222">
        <v>0.753443194698728</v>
      </c>
      <c r="F222">
        <v>-0.157204140892648</v>
      </c>
    </row>
    <row r="223" spans="1:6" x14ac:dyDescent="0.2">
      <c r="A223" t="s">
        <v>228</v>
      </c>
      <c r="B223">
        <v>0.113848806451851</v>
      </c>
      <c r="C223">
        <v>0.67467828459242196</v>
      </c>
      <c r="D223">
        <v>2.20679913782703</v>
      </c>
      <c r="E223">
        <v>0.84732205863298404</v>
      </c>
      <c r="F223">
        <v>-7.30506620051498E-2</v>
      </c>
    </row>
    <row r="224" spans="1:6" x14ac:dyDescent="0.2">
      <c r="A224" t="s">
        <v>229</v>
      </c>
      <c r="B224">
        <v>5.4201710814094799E-2</v>
      </c>
      <c r="C224">
        <v>-6.7282955771220496E-2</v>
      </c>
      <c r="D224">
        <v>2.2205013031496099</v>
      </c>
      <c r="E224">
        <v>0.74661832774903103</v>
      </c>
      <c r="F224">
        <v>-0.11825195550612801</v>
      </c>
    </row>
    <row r="225" spans="1:6" x14ac:dyDescent="0.2">
      <c r="A225" t="s">
        <v>230</v>
      </c>
      <c r="B225">
        <v>0.157213495853845</v>
      </c>
      <c r="C225">
        <v>-0.16829735641178301</v>
      </c>
      <c r="D225">
        <v>2.1465221484171799</v>
      </c>
      <c r="E225">
        <v>0.792082630635771</v>
      </c>
      <c r="F225">
        <v>-0.164107392309814</v>
      </c>
    </row>
    <row r="226" spans="1:6" x14ac:dyDescent="0.2">
      <c r="A226" t="s">
        <v>231</v>
      </c>
      <c r="B226">
        <v>-1.5165654217193E-2</v>
      </c>
      <c r="C226">
        <v>3.8653271768784699E-2</v>
      </c>
      <c r="D226">
        <v>2.2713143318153501</v>
      </c>
      <c r="E226">
        <v>0.71918182305661205</v>
      </c>
      <c r="F226">
        <v>-9.3473603188900495E-2</v>
      </c>
    </row>
    <row r="227" spans="1:6" x14ac:dyDescent="0.2">
      <c r="A227" t="s">
        <v>232</v>
      </c>
      <c r="B227">
        <v>0.22902776650741799</v>
      </c>
      <c r="C227">
        <v>-0.125715189966246</v>
      </c>
      <c r="D227">
        <v>2.0992344216036001</v>
      </c>
      <c r="E227">
        <v>0.83443385537653303</v>
      </c>
      <c r="F227">
        <v>-0.18165197514491499</v>
      </c>
    </row>
    <row r="228" spans="1:6" x14ac:dyDescent="0.2">
      <c r="A228" t="s">
        <v>233</v>
      </c>
      <c r="B228">
        <v>0.423584350264958</v>
      </c>
      <c r="C228">
        <v>0.24735477263007499</v>
      </c>
      <c r="D228">
        <v>1.980564456505</v>
      </c>
      <c r="E228">
        <v>0.97317074397498304</v>
      </c>
      <c r="F228">
        <v>-0.20458791214969599</v>
      </c>
    </row>
    <row r="229" spans="1:6" x14ac:dyDescent="0.2">
      <c r="A229" t="s">
        <v>234</v>
      </c>
      <c r="B229">
        <v>-1.3101983573804401</v>
      </c>
      <c r="C229">
        <v>1.2320732970391699</v>
      </c>
      <c r="D229">
        <v>0.212470659457344</v>
      </c>
      <c r="E229">
        <v>-0.101533229890769</v>
      </c>
      <c r="F229">
        <v>0.25810781432062802</v>
      </c>
    </row>
    <row r="230" spans="1:6" x14ac:dyDescent="0.2">
      <c r="A230" t="s">
        <v>235</v>
      </c>
      <c r="B230">
        <v>-0.61258605775363295</v>
      </c>
      <c r="C230">
        <v>0.72970267655025001</v>
      </c>
      <c r="D230">
        <v>-0.28535412066440802</v>
      </c>
      <c r="E230">
        <v>0.22015972390306501</v>
      </c>
      <c r="F230">
        <v>-0.121252836160041</v>
      </c>
    </row>
    <row r="231" spans="1:6" x14ac:dyDescent="0.2">
      <c r="A231" t="s">
        <v>236</v>
      </c>
      <c r="B231">
        <v>-0.36039717306427499</v>
      </c>
      <c r="C231">
        <v>2.0623892168899598</v>
      </c>
      <c r="D231">
        <v>-0.415065766516581</v>
      </c>
      <c r="E231">
        <v>0.47280308799770099</v>
      </c>
      <c r="F231">
        <v>-0.242953003756715</v>
      </c>
    </row>
    <row r="232" spans="1:6" x14ac:dyDescent="0.2">
      <c r="A232" t="s">
        <v>237</v>
      </c>
      <c r="B232">
        <v>-1.00300940141305</v>
      </c>
      <c r="C232">
        <v>9.6324211659171904E-2</v>
      </c>
      <c r="D232">
        <v>-3.6521434794373302E-2</v>
      </c>
      <c r="E232">
        <v>-4.1712156018832401E-2</v>
      </c>
      <c r="F232">
        <v>9.58738723283553E-2</v>
      </c>
    </row>
    <row r="233" spans="1:6" x14ac:dyDescent="0.2">
      <c r="A233" t="s">
        <v>238</v>
      </c>
      <c r="B233">
        <v>-1.6089145482150999</v>
      </c>
      <c r="C233">
        <v>-0.44217351645240299</v>
      </c>
      <c r="D233">
        <v>0.35328909120693502</v>
      </c>
      <c r="E233">
        <v>-0.418052907853524</v>
      </c>
      <c r="F233">
        <v>0.16256544221567401</v>
      </c>
    </row>
    <row r="234" spans="1:6" x14ac:dyDescent="0.2">
      <c r="A234" t="s">
        <v>239</v>
      </c>
      <c r="B234">
        <v>-0.47618629232613102</v>
      </c>
      <c r="C234">
        <v>0.39846125304446101</v>
      </c>
      <c r="D234">
        <v>-0.39077354091313099</v>
      </c>
      <c r="E234">
        <v>0.26176333829107401</v>
      </c>
      <c r="F234">
        <v>-0.206461479491618</v>
      </c>
    </row>
    <row r="235" spans="1:6" x14ac:dyDescent="0.2">
      <c r="A235" t="s">
        <v>240</v>
      </c>
      <c r="B235">
        <v>-0.48920543618210299</v>
      </c>
      <c r="C235">
        <v>0.44284518420866498</v>
      </c>
      <c r="D235">
        <v>-0.37912095015485298</v>
      </c>
      <c r="E235">
        <v>0.259987854993042</v>
      </c>
      <c r="F235">
        <v>-0.169331089815451</v>
      </c>
    </row>
    <row r="236" spans="1:6" x14ac:dyDescent="0.2">
      <c r="A236" t="s">
        <v>241</v>
      </c>
      <c r="B236">
        <v>-0.95534386193018905</v>
      </c>
      <c r="C236">
        <v>0.96649637780637698</v>
      </c>
      <c r="D236">
        <v>-3.9303640140846301E-2</v>
      </c>
      <c r="E236">
        <v>6.2800856283826104E-2</v>
      </c>
      <c r="F236">
        <v>0.109256338703925</v>
      </c>
    </row>
    <row r="237" spans="1:6" x14ac:dyDescent="0.2">
      <c r="A237" t="s">
        <v>242</v>
      </c>
      <c r="B237">
        <v>-0.79483554445257498</v>
      </c>
      <c r="C237">
        <v>0.25120329890768001</v>
      </c>
      <c r="D237">
        <v>-0.17568271855016601</v>
      </c>
      <c r="E237">
        <v>8.1081998940257E-2</v>
      </c>
      <c r="F237">
        <v>-3.2052819802960403E-2</v>
      </c>
    </row>
    <row r="238" spans="1:6" x14ac:dyDescent="0.2">
      <c r="A238" t="s">
        <v>243</v>
      </c>
      <c r="B238">
        <v>-0.81574965204801297</v>
      </c>
      <c r="C238">
        <v>1.2764348970411801</v>
      </c>
      <c r="D238">
        <v>-0.12878268522077699</v>
      </c>
      <c r="E238">
        <v>0.16100802063404299</v>
      </c>
      <c r="F238">
        <v>-4.8681896880098399E-2</v>
      </c>
    </row>
    <row r="239" spans="1:6" x14ac:dyDescent="0.2">
      <c r="A239" t="s">
        <v>244</v>
      </c>
      <c r="B239">
        <v>-0.96483892859533005</v>
      </c>
      <c r="C239">
        <v>0.433915254625308</v>
      </c>
      <c r="D239">
        <v>-5.75518312094115E-2</v>
      </c>
      <c r="E239">
        <v>3.4669422771657402E-3</v>
      </c>
      <c r="F239">
        <v>-6.7306263780677805E-2</v>
      </c>
    </row>
    <row r="240" spans="1:6" x14ac:dyDescent="0.2">
      <c r="A240" t="s">
        <v>245</v>
      </c>
      <c r="B240">
        <v>-2.0636380440985498</v>
      </c>
      <c r="C240">
        <v>0.57782305401964196</v>
      </c>
      <c r="D240">
        <v>0.71092718155691104</v>
      </c>
      <c r="E240">
        <v>-0.55627712818808495</v>
      </c>
      <c r="F240">
        <v>0.66825424712104498</v>
      </c>
    </row>
    <row r="241" spans="1:6" x14ac:dyDescent="0.2">
      <c r="A241" t="s">
        <v>246</v>
      </c>
      <c r="B241">
        <v>-0.50540980343025099</v>
      </c>
      <c r="C241">
        <v>0.101035944389076</v>
      </c>
      <c r="D241">
        <v>-0.37890761049760202</v>
      </c>
      <c r="E241">
        <v>0.22102835962571499</v>
      </c>
      <c r="F241">
        <v>-0.154715310115004</v>
      </c>
    </row>
    <row r="242" spans="1:6" x14ac:dyDescent="0.2">
      <c r="A242" t="s">
        <v>247</v>
      </c>
      <c r="B242">
        <v>-1.6253318297675901</v>
      </c>
      <c r="C242">
        <v>1.6923598885676201</v>
      </c>
      <c r="D242">
        <v>0.45015160304558799</v>
      </c>
      <c r="E242">
        <v>-0.22131043074801901</v>
      </c>
      <c r="F242">
        <v>0.556893501010435</v>
      </c>
    </row>
    <row r="243" spans="1:6" x14ac:dyDescent="0.2">
      <c r="A243" t="s">
        <v>248</v>
      </c>
      <c r="B243">
        <v>-1.07156344006395</v>
      </c>
      <c r="C243">
        <v>-0.289758130544368</v>
      </c>
      <c r="D243">
        <v>-6.99629713526005E-3</v>
      </c>
      <c r="E243">
        <v>-0.116966408636573</v>
      </c>
      <c r="F243">
        <v>6.3687599799788896E-3</v>
      </c>
    </row>
    <row r="244" spans="1:6" x14ac:dyDescent="0.2">
      <c r="A244" t="s">
        <v>249</v>
      </c>
      <c r="B244">
        <v>0.920672619929508</v>
      </c>
      <c r="C244">
        <v>-8.2047125690545095E-3</v>
      </c>
      <c r="D244">
        <v>1.63498465978438</v>
      </c>
      <c r="E244">
        <v>1.2167706299007699</v>
      </c>
      <c r="F244">
        <v>-0.33159762283053501</v>
      </c>
    </row>
    <row r="245" spans="1:6" x14ac:dyDescent="0.2">
      <c r="A245" t="s">
        <v>250</v>
      </c>
      <c r="B245">
        <v>-1.06848741290793</v>
      </c>
      <c r="C245">
        <v>0.78026512503346701</v>
      </c>
      <c r="D245">
        <v>2.9855031699180402E-2</v>
      </c>
      <c r="E245">
        <v>-1.5896933909286499E-2</v>
      </c>
      <c r="F245">
        <v>0.10130859826409599</v>
      </c>
    </row>
    <row r="246" spans="1:6" x14ac:dyDescent="0.2">
      <c r="A246" t="s">
        <v>251</v>
      </c>
      <c r="B246">
        <v>-0.85701283185009203</v>
      </c>
      <c r="C246">
        <v>0.44661758964903597</v>
      </c>
      <c r="D246">
        <v>-0.12874777521179201</v>
      </c>
      <c r="E246">
        <v>6.37913113459075E-2</v>
      </c>
      <c r="F246">
        <v>-5.6940631750332302E-2</v>
      </c>
    </row>
    <row r="247" spans="1:6" x14ac:dyDescent="0.2">
      <c r="A247" t="s">
        <v>252</v>
      </c>
      <c r="B247">
        <v>-0.85316428066856098</v>
      </c>
      <c r="C247">
        <v>1.25722812805242</v>
      </c>
      <c r="D247">
        <v>-0.10510381571622</v>
      </c>
      <c r="E247">
        <v>0.138264519256734</v>
      </c>
      <c r="F247">
        <v>-6.5649191177781605E-2</v>
      </c>
    </row>
    <row r="248" spans="1:6" x14ac:dyDescent="0.2">
      <c r="A248" t="s">
        <v>253</v>
      </c>
      <c r="B248">
        <v>-1.0892235513562301</v>
      </c>
      <c r="C248">
        <v>0.78474413289101597</v>
      </c>
      <c r="D248">
        <v>4.2454408546941297E-2</v>
      </c>
      <c r="E248">
        <v>-2.8059852296228201E-2</v>
      </c>
      <c r="F248">
        <v>6.6675810562459997E-2</v>
      </c>
    </row>
    <row r="249" spans="1:6" x14ac:dyDescent="0.2">
      <c r="A249" t="s">
        <v>254</v>
      </c>
      <c r="B249">
        <v>-1.8033926023248701</v>
      </c>
      <c r="C249">
        <v>1.1703560118679299</v>
      </c>
      <c r="D249">
        <v>0.55286992645215105</v>
      </c>
      <c r="E249">
        <v>-0.36445111735303598</v>
      </c>
      <c r="F249">
        <v>0.57857329431058102</v>
      </c>
    </row>
    <row r="250" spans="1:6" x14ac:dyDescent="0.2">
      <c r="A250" t="s">
        <v>255</v>
      </c>
      <c r="B250">
        <v>-0.45850491399885901</v>
      </c>
      <c r="C250">
        <v>0.47410340674773199</v>
      </c>
      <c r="D250">
        <v>-0.39880944446542999</v>
      </c>
      <c r="E250">
        <v>0.27935242703450902</v>
      </c>
      <c r="F250">
        <v>-0.17437920833925799</v>
      </c>
    </row>
    <row r="251" spans="1:6" x14ac:dyDescent="0.2">
      <c r="A251" t="s">
        <v>256</v>
      </c>
      <c r="B251">
        <v>-0.96797025330751396</v>
      </c>
      <c r="C251">
        <v>0.18759989468733301</v>
      </c>
      <c r="D251">
        <v>-6.1575859485993797E-2</v>
      </c>
      <c r="E251">
        <v>-1.85745372256052E-2</v>
      </c>
      <c r="F251">
        <v>-1.88910937275572E-2</v>
      </c>
    </row>
    <row r="252" spans="1:6" x14ac:dyDescent="0.2">
      <c r="A252" t="s">
        <v>257</v>
      </c>
      <c r="B252">
        <v>-0.88710826722499403</v>
      </c>
      <c r="C252">
        <v>-1.55125661936543</v>
      </c>
      <c r="D252">
        <v>-0.175075921770177</v>
      </c>
      <c r="E252">
        <v>-0.13263376846696301</v>
      </c>
      <c r="F252">
        <v>-8.0559321556777197E-2</v>
      </c>
    </row>
    <row r="253" spans="1:6" x14ac:dyDescent="0.2">
      <c r="A253" t="s">
        <v>258</v>
      </c>
      <c r="B253">
        <v>-1.0115508662927499</v>
      </c>
      <c r="C253">
        <v>-0.68194321348243403</v>
      </c>
      <c r="D253">
        <v>-5.8771305832095097E-2</v>
      </c>
      <c r="E253">
        <v>-0.118355435320308</v>
      </c>
      <c r="F253">
        <v>3.5284221636885903E-2</v>
      </c>
    </row>
    <row r="254" spans="1:6" x14ac:dyDescent="0.2">
      <c r="A254" t="s">
        <v>259</v>
      </c>
      <c r="B254">
        <v>-8.1468456185323099E-2</v>
      </c>
      <c r="C254">
        <v>1.87371239491032</v>
      </c>
      <c r="D254">
        <v>-0.61255276809922199</v>
      </c>
      <c r="E254">
        <v>0.60355992008358195</v>
      </c>
      <c r="F254">
        <v>-0.36592089810453499</v>
      </c>
    </row>
    <row r="255" spans="1:6" x14ac:dyDescent="0.2">
      <c r="A255" t="s">
        <v>260</v>
      </c>
      <c r="B255">
        <v>-0.50640311417260397</v>
      </c>
      <c r="C255">
        <v>0.50338299091643601</v>
      </c>
      <c r="D255">
        <v>-0.36561050870874101</v>
      </c>
      <c r="E255">
        <v>0.25607048683148997</v>
      </c>
      <c r="F255">
        <v>-0.16839610188805201</v>
      </c>
    </row>
    <row r="256" spans="1:6" x14ac:dyDescent="0.2">
      <c r="A256" t="s">
        <v>261</v>
      </c>
      <c r="B256">
        <v>-1.60668842961352</v>
      </c>
      <c r="C256">
        <v>1.70157522617767</v>
      </c>
      <c r="D256">
        <v>0.43814247990903499</v>
      </c>
      <c r="E256">
        <v>-0.21018732090748801</v>
      </c>
      <c r="F256">
        <v>0.56043716393197296</v>
      </c>
    </row>
    <row r="257" spans="1:7" x14ac:dyDescent="0.2">
      <c r="A257" t="s">
        <v>262</v>
      </c>
      <c r="B257">
        <v>-1.29463918041327</v>
      </c>
      <c r="C257">
        <v>0.41170130286203899</v>
      </c>
      <c r="D257">
        <v>0.17018796981024201</v>
      </c>
      <c r="E257">
        <v>-0.171095789998507</v>
      </c>
      <c r="F257">
        <v>0.134356602307761</v>
      </c>
    </row>
    <row r="258" spans="1:7" x14ac:dyDescent="0.2">
      <c r="A258" s="3" t="s">
        <v>262</v>
      </c>
      <c r="B258" s="3">
        <v>-1.7019814499999999</v>
      </c>
      <c r="C258" s="3">
        <v>-0.30784854</v>
      </c>
      <c r="D258" s="3">
        <v>2.4659406330000002</v>
      </c>
      <c r="E258" s="3">
        <v>1.8712238269999999</v>
      </c>
      <c r="F258" s="3">
        <v>-0.55497251299999995</v>
      </c>
      <c r="G25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4"/>
  <sheetViews>
    <sheetView workbookViewId="0">
      <selection activeCell="F6" sqref="F6"/>
    </sheetView>
  </sheetViews>
  <sheetFormatPr baseColWidth="10" defaultRowHeight="16" x14ac:dyDescent="0.2"/>
  <sheetData>
    <row r="1" spans="1:5" x14ac:dyDescent="0.2">
      <c r="A1" t="s">
        <v>279</v>
      </c>
    </row>
    <row r="5" spans="1:5" x14ac:dyDescent="0.2">
      <c r="B5" t="s">
        <v>267</v>
      </c>
      <c r="C5" t="s">
        <v>268</v>
      </c>
      <c r="D5" t="s">
        <v>269</v>
      </c>
    </row>
    <row r="6" spans="1:5" x14ac:dyDescent="0.2">
      <c r="A6" t="s">
        <v>275</v>
      </c>
      <c r="B6">
        <v>1.5967765</v>
      </c>
      <c r="C6">
        <v>53.225883000000003</v>
      </c>
      <c r="D6">
        <v>53.225879999999997</v>
      </c>
    </row>
    <row r="7" spans="1:5" x14ac:dyDescent="0.2">
      <c r="A7" t="s">
        <v>276</v>
      </c>
      <c r="B7">
        <v>1.3417927300000001</v>
      </c>
      <c r="C7">
        <v>44.726424000000002</v>
      </c>
      <c r="D7">
        <v>97.952309999999997</v>
      </c>
    </row>
    <row r="8" spans="1:5" x14ac:dyDescent="0.2">
      <c r="A8" t="s">
        <v>277</v>
      </c>
      <c r="B8">
        <v>6.1430760000000001E-2</v>
      </c>
      <c r="C8">
        <v>2.0476920000000001</v>
      </c>
      <c r="D8">
        <v>100</v>
      </c>
    </row>
    <row r="11" spans="1:5" x14ac:dyDescent="0.2">
      <c r="A11" t="s">
        <v>27</v>
      </c>
    </row>
    <row r="12" spans="1:5" x14ac:dyDescent="0.2">
      <c r="B12" t="s">
        <v>5</v>
      </c>
      <c r="C12" t="s">
        <v>6</v>
      </c>
      <c r="D12" t="s">
        <v>7</v>
      </c>
    </row>
    <row r="13" spans="1:5" x14ac:dyDescent="0.2">
      <c r="A13" t="s">
        <v>0</v>
      </c>
      <c r="B13">
        <v>0.32139909999999999</v>
      </c>
      <c r="C13" s="1">
        <v>0.65973950000000003</v>
      </c>
      <c r="D13">
        <v>1.8861389999999999E-2</v>
      </c>
      <c r="E13" s="1"/>
    </row>
    <row r="14" spans="1:5" x14ac:dyDescent="0.2">
      <c r="A14" t="s">
        <v>1</v>
      </c>
      <c r="B14">
        <v>0.97604610000000003</v>
      </c>
      <c r="C14" s="1">
        <v>7.6881040000000001E-5</v>
      </c>
      <c r="D14">
        <v>2.3877059999999999E-2</v>
      </c>
      <c r="E14" s="1"/>
    </row>
    <row r="15" spans="1:5" x14ac:dyDescent="0.2">
      <c r="A15" t="s">
        <v>29</v>
      </c>
      <c r="B15">
        <v>0.29933140000000003</v>
      </c>
      <c r="C15" s="1">
        <v>0.68197629999999998</v>
      </c>
      <c r="D15">
        <v>1.869231E-2</v>
      </c>
      <c r="E15" s="1"/>
    </row>
    <row r="16" spans="1:5" x14ac:dyDescent="0.2">
      <c r="C16" s="1"/>
      <c r="D16" s="1"/>
      <c r="E16" s="1"/>
    </row>
    <row r="20" spans="1:5" x14ac:dyDescent="0.2">
      <c r="B20" t="s">
        <v>275</v>
      </c>
      <c r="C20" t="s">
        <v>276</v>
      </c>
      <c r="D20" t="s">
        <v>277</v>
      </c>
    </row>
    <row r="21" spans="1:5" x14ac:dyDescent="0.2">
      <c r="A21" t="s">
        <v>30</v>
      </c>
      <c r="B21">
        <v>-0.20962408590000001</v>
      </c>
      <c r="C21">
        <v>-1.0619560080999999</v>
      </c>
      <c r="D21" s="1">
        <v>-8.9766310000000002E-2</v>
      </c>
      <c r="E21" s="1"/>
    </row>
    <row r="22" spans="1:5" x14ac:dyDescent="0.2">
      <c r="A22" t="s">
        <v>31</v>
      </c>
      <c r="B22">
        <v>-0.57489438000000004</v>
      </c>
      <c r="C22">
        <v>5.8032802699999997E-2</v>
      </c>
      <c r="D22" s="1">
        <v>-3.7036329999999999E-2</v>
      </c>
      <c r="E22" s="1"/>
    </row>
    <row r="23" spans="1:5" x14ac:dyDescent="0.2">
      <c r="A23" t="s">
        <v>32</v>
      </c>
      <c r="B23">
        <v>0.14344146399999999</v>
      </c>
      <c r="C23">
        <v>-0.51813243519999996</v>
      </c>
      <c r="D23" s="1">
        <v>-0.1123444</v>
      </c>
      <c r="E23" s="1"/>
    </row>
    <row r="24" spans="1:5" x14ac:dyDescent="0.2">
      <c r="A24" t="s">
        <v>33</v>
      </c>
      <c r="B24">
        <v>-0.42563772370000003</v>
      </c>
      <c r="C24">
        <v>-0.2943684647</v>
      </c>
      <c r="D24" s="1">
        <v>-0.1181879</v>
      </c>
      <c r="E24" s="1"/>
    </row>
    <row r="25" spans="1:5" x14ac:dyDescent="0.2">
      <c r="A25" t="s">
        <v>34</v>
      </c>
      <c r="B25">
        <v>0.46470030449999999</v>
      </c>
      <c r="C25">
        <v>0.1103555368</v>
      </c>
      <c r="D25" s="1">
        <v>-0.18214230000000001</v>
      </c>
      <c r="E25" s="1"/>
    </row>
    <row r="26" spans="1:5" x14ac:dyDescent="0.2">
      <c r="A26" t="s">
        <v>35</v>
      </c>
      <c r="B26">
        <v>-0.55653662020000005</v>
      </c>
      <c r="C26">
        <v>-0.1816900746</v>
      </c>
      <c r="D26" s="1">
        <v>-0.14864050000000001</v>
      </c>
      <c r="E26" s="1"/>
    </row>
    <row r="27" spans="1:5" x14ac:dyDescent="0.2">
      <c r="A27" t="s">
        <v>36</v>
      </c>
      <c r="B27">
        <v>0.48330796879999999</v>
      </c>
      <c r="C27">
        <v>-1.0115044991</v>
      </c>
      <c r="D27" s="1">
        <v>-1.4234999999999999E-2</v>
      </c>
      <c r="E27" s="1"/>
    </row>
    <row r="28" spans="1:5" x14ac:dyDescent="0.2">
      <c r="A28" t="s">
        <v>37</v>
      </c>
      <c r="B28">
        <v>-0.27903507490000001</v>
      </c>
      <c r="C28">
        <v>-0.46356166110000002</v>
      </c>
      <c r="D28" s="1">
        <v>-0.11132740000000001</v>
      </c>
      <c r="E28" s="1"/>
    </row>
    <row r="29" spans="1:5" x14ac:dyDescent="0.2">
      <c r="A29" t="s">
        <v>38</v>
      </c>
      <c r="B29">
        <v>0.66853364159999995</v>
      </c>
      <c r="C29">
        <v>-0.21343191489999999</v>
      </c>
      <c r="D29" s="1">
        <v>-0.14847859999999999</v>
      </c>
      <c r="E29" s="1"/>
    </row>
    <row r="30" spans="1:5" x14ac:dyDescent="0.2">
      <c r="A30" t="s">
        <v>39</v>
      </c>
      <c r="B30">
        <v>-0.59734287860000002</v>
      </c>
      <c r="C30">
        <v>-9.7305314399999995E-2</v>
      </c>
      <c r="D30" s="1">
        <v>-7.1812100000000004E-2</v>
      </c>
      <c r="E30" s="1"/>
    </row>
    <row r="31" spans="1:5" x14ac:dyDescent="0.2">
      <c r="A31" t="s">
        <v>40</v>
      </c>
      <c r="B31">
        <v>0.4975996083</v>
      </c>
      <c r="C31">
        <v>-0.53465989010000003</v>
      </c>
      <c r="D31" s="1">
        <v>-9.62977E-2</v>
      </c>
      <c r="E31" s="1"/>
    </row>
    <row r="32" spans="1:5" x14ac:dyDescent="0.2">
      <c r="A32" t="s">
        <v>41</v>
      </c>
      <c r="B32">
        <v>-0.19087924719999999</v>
      </c>
      <c r="C32">
        <v>-0.1038039051</v>
      </c>
      <c r="D32" s="1">
        <v>-0.12573529999999999</v>
      </c>
      <c r="E32" s="1"/>
    </row>
    <row r="33" spans="1:5" x14ac:dyDescent="0.2">
      <c r="A33" t="s">
        <v>42</v>
      </c>
      <c r="B33">
        <v>0.36802390169999999</v>
      </c>
      <c r="C33">
        <v>-0.94522037280000004</v>
      </c>
      <c r="D33" s="1">
        <v>-3.7846079999999997E-2</v>
      </c>
      <c r="E33" s="1"/>
    </row>
    <row r="34" spans="1:5" x14ac:dyDescent="0.2">
      <c r="A34" t="s">
        <v>43</v>
      </c>
      <c r="B34">
        <v>-0.24936965629999999</v>
      </c>
      <c r="C34">
        <v>-1.2786207523999999</v>
      </c>
      <c r="D34" s="1">
        <v>-6.9754780000000002E-2</v>
      </c>
      <c r="E34" s="1"/>
    </row>
    <row r="35" spans="1:5" x14ac:dyDescent="0.2">
      <c r="A35" t="s">
        <v>44</v>
      </c>
      <c r="B35">
        <v>0.40410476169999998</v>
      </c>
      <c r="C35">
        <v>-0.76184434570000004</v>
      </c>
      <c r="D35" s="1">
        <v>-2.8606969999999999E-2</v>
      </c>
      <c r="E35" s="1"/>
    </row>
    <row r="36" spans="1:5" x14ac:dyDescent="0.2">
      <c r="A36" t="s">
        <v>45</v>
      </c>
      <c r="B36">
        <v>-0.61805550399999998</v>
      </c>
      <c r="C36">
        <v>7.5124469999999999E-2</v>
      </c>
      <c r="D36" s="1">
        <v>-4.9419610000000003E-2</v>
      </c>
      <c r="E36" s="1"/>
    </row>
    <row r="37" spans="1:5" x14ac:dyDescent="0.2">
      <c r="A37" t="s">
        <v>46</v>
      </c>
      <c r="B37">
        <v>-0.49725674130000003</v>
      </c>
      <c r="C37">
        <v>0.49745331739999998</v>
      </c>
      <c r="D37" s="1">
        <v>-6.4594579999999999E-2</v>
      </c>
      <c r="E37" s="1"/>
    </row>
    <row r="38" spans="1:5" x14ac:dyDescent="0.2">
      <c r="A38" t="s">
        <v>47</v>
      </c>
      <c r="B38">
        <v>0.4985096295</v>
      </c>
      <c r="C38">
        <v>-0.98522292570000003</v>
      </c>
      <c r="D38" s="1">
        <v>1.8209469999999998E-2</v>
      </c>
      <c r="E38" s="1"/>
    </row>
    <row r="39" spans="1:5" x14ac:dyDescent="0.2">
      <c r="A39" t="s">
        <v>48</v>
      </c>
      <c r="B39">
        <v>2.6284795499999999E-2</v>
      </c>
      <c r="C39">
        <v>-0.68358776080000005</v>
      </c>
      <c r="D39" s="1">
        <v>-0.121214</v>
      </c>
      <c r="E39" s="1"/>
    </row>
    <row r="40" spans="1:5" x14ac:dyDescent="0.2">
      <c r="A40" t="s">
        <v>49</v>
      </c>
      <c r="B40">
        <v>0.2173883543</v>
      </c>
      <c r="C40">
        <v>-0.68230892519999997</v>
      </c>
      <c r="D40" s="1">
        <v>-6.0036319999999997E-2</v>
      </c>
      <c r="E40" s="1"/>
    </row>
    <row r="41" spans="1:5" x14ac:dyDescent="0.2">
      <c r="A41" t="s">
        <v>50</v>
      </c>
      <c r="B41">
        <v>-0.31248776969999997</v>
      </c>
      <c r="C41">
        <v>-0.19042301349999999</v>
      </c>
      <c r="D41" s="1">
        <v>-0.54507349999999999</v>
      </c>
      <c r="E41" s="1"/>
    </row>
    <row r="42" spans="1:5" x14ac:dyDescent="0.2">
      <c r="A42" t="s">
        <v>51</v>
      </c>
      <c r="B42">
        <v>-0.46559454490000002</v>
      </c>
      <c r="C42">
        <v>-1.2783066122</v>
      </c>
      <c r="D42" s="1">
        <v>-5.4645989999999998E-2</v>
      </c>
      <c r="E42" s="1"/>
    </row>
    <row r="43" spans="1:5" x14ac:dyDescent="0.2">
      <c r="A43" t="s">
        <v>52</v>
      </c>
      <c r="B43">
        <v>-0.94366613570000002</v>
      </c>
      <c r="C43">
        <v>0.14824866640000001</v>
      </c>
      <c r="D43" s="1">
        <v>5.8128279999999997E-2</v>
      </c>
      <c r="E43" s="1"/>
    </row>
    <row r="44" spans="1:5" x14ac:dyDescent="0.2">
      <c r="A44" t="s">
        <v>53</v>
      </c>
      <c r="B44">
        <v>0.72212516999999998</v>
      </c>
      <c r="C44">
        <v>-0.36202349490000002</v>
      </c>
      <c r="D44" s="1">
        <v>6.3836260000000006E-2</v>
      </c>
      <c r="E44" s="1"/>
    </row>
    <row r="45" spans="1:5" x14ac:dyDescent="0.2">
      <c r="A45" t="s">
        <v>54</v>
      </c>
      <c r="B45">
        <v>-0.1080553992</v>
      </c>
      <c r="C45">
        <v>-0.90315351700000002</v>
      </c>
      <c r="D45" s="1">
        <v>-7.3637610000000006E-2</v>
      </c>
      <c r="E45" s="1"/>
    </row>
    <row r="46" spans="1:5" x14ac:dyDescent="0.2">
      <c r="A46" t="s">
        <v>55</v>
      </c>
      <c r="B46">
        <v>-0.59724147400000005</v>
      </c>
      <c r="C46">
        <v>1.2301682691</v>
      </c>
      <c r="D46" s="1">
        <v>-4.4041940000000002E-2</v>
      </c>
      <c r="E46" s="1"/>
    </row>
    <row r="47" spans="1:5" x14ac:dyDescent="0.2">
      <c r="A47" t="s">
        <v>56</v>
      </c>
      <c r="B47">
        <v>6.5848948999999999E-3</v>
      </c>
      <c r="C47">
        <v>7.3210218699999996E-2</v>
      </c>
      <c r="D47" s="1">
        <v>-0.14504220000000001</v>
      </c>
      <c r="E47" s="1"/>
    </row>
    <row r="48" spans="1:5" x14ac:dyDescent="0.2">
      <c r="A48" t="s">
        <v>57</v>
      </c>
      <c r="B48">
        <v>-0.89804601900000003</v>
      </c>
      <c r="C48">
        <v>-1.9292070788</v>
      </c>
      <c r="D48" s="1">
        <v>-0.1303242</v>
      </c>
      <c r="E48" s="1"/>
    </row>
    <row r="49" spans="1:5" x14ac:dyDescent="0.2">
      <c r="A49" t="s">
        <v>58</v>
      </c>
      <c r="B49">
        <v>-0.48555808189999999</v>
      </c>
      <c r="C49">
        <v>-2.6426471036999999</v>
      </c>
      <c r="D49" s="1">
        <v>-0.1811092</v>
      </c>
      <c r="E49" s="1"/>
    </row>
    <row r="50" spans="1:5" x14ac:dyDescent="0.2">
      <c r="A50" t="s">
        <v>59</v>
      </c>
      <c r="B50">
        <v>0.47969795520000003</v>
      </c>
      <c r="C50">
        <v>-1.6027247374</v>
      </c>
      <c r="D50" s="1">
        <v>8.2386379999999995E-2</v>
      </c>
      <c r="E50" s="1"/>
    </row>
    <row r="51" spans="1:5" x14ac:dyDescent="0.2">
      <c r="A51" t="s">
        <v>60</v>
      </c>
      <c r="B51">
        <v>0.46669310670000003</v>
      </c>
      <c r="C51">
        <v>-2.4684724978000001</v>
      </c>
      <c r="D51" s="1">
        <v>0.2867287</v>
      </c>
      <c r="E51" s="1"/>
    </row>
    <row r="52" spans="1:5" x14ac:dyDescent="0.2">
      <c r="A52" t="s">
        <v>61</v>
      </c>
      <c r="B52">
        <v>0.91569977550000003</v>
      </c>
      <c r="C52">
        <v>-1.1022347742</v>
      </c>
      <c r="D52" s="1">
        <v>9.3743220000000002E-2</v>
      </c>
      <c r="E52" s="1"/>
    </row>
    <row r="53" spans="1:5" x14ac:dyDescent="0.2">
      <c r="A53" t="s">
        <v>62</v>
      </c>
      <c r="B53">
        <v>-0.51043668109999996</v>
      </c>
      <c r="C53">
        <v>-2.6078600758000001</v>
      </c>
      <c r="D53" s="1">
        <v>-0.13663690000000001</v>
      </c>
      <c r="E53" s="1"/>
    </row>
    <row r="54" spans="1:5" x14ac:dyDescent="0.2">
      <c r="A54" t="s">
        <v>63</v>
      </c>
      <c r="B54">
        <v>0.39895794089999997</v>
      </c>
      <c r="C54">
        <v>-1.0141935153999999</v>
      </c>
      <c r="D54" s="1">
        <v>-4.4278499999999998E-2</v>
      </c>
      <c r="E54" s="1"/>
    </row>
    <row r="55" spans="1:5" x14ac:dyDescent="0.2">
      <c r="A55" t="s">
        <v>64</v>
      </c>
      <c r="B55">
        <v>-0.55308406239999997</v>
      </c>
      <c r="C55">
        <v>-2.5575837485999999</v>
      </c>
      <c r="D55" s="1">
        <v>-0.12613009999999999</v>
      </c>
      <c r="E55" s="1"/>
    </row>
    <row r="56" spans="1:5" x14ac:dyDescent="0.2">
      <c r="A56" t="s">
        <v>65</v>
      </c>
      <c r="B56">
        <v>-0.50326131559999998</v>
      </c>
      <c r="C56">
        <v>-2.0598523851000001</v>
      </c>
      <c r="D56" s="1">
        <v>-7.6548130000000006E-2</v>
      </c>
      <c r="E56" s="1"/>
    </row>
    <row r="57" spans="1:5" x14ac:dyDescent="0.2">
      <c r="A57" t="s">
        <v>66</v>
      </c>
      <c r="B57">
        <v>-0.52721208340000003</v>
      </c>
      <c r="C57">
        <v>-2.5030279968000002</v>
      </c>
      <c r="D57" s="1">
        <v>-0.17633199999999999</v>
      </c>
      <c r="E57" s="1"/>
    </row>
    <row r="58" spans="1:5" x14ac:dyDescent="0.2">
      <c r="A58" t="s">
        <v>67</v>
      </c>
      <c r="B58">
        <v>0.25802024629999998</v>
      </c>
      <c r="C58">
        <v>-2.4859022001</v>
      </c>
      <c r="D58" s="1">
        <v>0.19994690000000001</v>
      </c>
      <c r="E58" s="1"/>
    </row>
    <row r="59" spans="1:5" x14ac:dyDescent="0.2">
      <c r="A59" t="s">
        <v>68</v>
      </c>
      <c r="B59">
        <v>-0.19026174840000001</v>
      </c>
      <c r="C59">
        <v>-2.2736249843</v>
      </c>
      <c r="D59" s="1">
        <v>-1.3219079999999999E-3</v>
      </c>
      <c r="E59" s="1"/>
    </row>
    <row r="60" spans="1:5" x14ac:dyDescent="0.2">
      <c r="A60" t="s">
        <v>69</v>
      </c>
      <c r="B60">
        <v>-0.41833161489999998</v>
      </c>
      <c r="C60">
        <v>-2.2687955099999999</v>
      </c>
      <c r="D60" s="1">
        <v>-6.6721310000000006E-2</v>
      </c>
      <c r="E60" s="1"/>
    </row>
    <row r="61" spans="1:5" x14ac:dyDescent="0.2">
      <c r="A61" t="s">
        <v>70</v>
      </c>
      <c r="B61">
        <v>-1.0706850122</v>
      </c>
      <c r="C61">
        <v>-2.1193800304999999</v>
      </c>
      <c r="D61" s="1">
        <v>-0.16169230000000001</v>
      </c>
      <c r="E61" s="1"/>
    </row>
    <row r="62" spans="1:5" x14ac:dyDescent="0.2">
      <c r="A62" t="s">
        <v>71</v>
      </c>
      <c r="B62">
        <v>0.43036591629999998</v>
      </c>
      <c r="C62">
        <v>-2.3758108245999998</v>
      </c>
      <c r="D62" s="1">
        <v>0.24741659999999999</v>
      </c>
      <c r="E62" s="1"/>
    </row>
    <row r="63" spans="1:5" x14ac:dyDescent="0.2">
      <c r="A63" t="s">
        <v>72</v>
      </c>
      <c r="B63">
        <v>-1.2519692904999999</v>
      </c>
      <c r="C63">
        <v>0.41721137489999999</v>
      </c>
      <c r="D63" s="1">
        <v>0.1331774</v>
      </c>
      <c r="E63" s="1"/>
    </row>
    <row r="64" spans="1:5" x14ac:dyDescent="0.2">
      <c r="A64" t="s">
        <v>73</v>
      </c>
      <c r="B64">
        <v>0.2825163222</v>
      </c>
      <c r="C64">
        <v>-2.6019998994</v>
      </c>
      <c r="D64" s="1">
        <v>0.2275742</v>
      </c>
      <c r="E64" s="1"/>
    </row>
    <row r="65" spans="1:5" x14ac:dyDescent="0.2">
      <c r="A65" t="s">
        <v>74</v>
      </c>
      <c r="B65">
        <v>0.43892672129999999</v>
      </c>
      <c r="C65">
        <v>-2.1694266119000001</v>
      </c>
      <c r="D65" s="1">
        <v>0.19442309999999999</v>
      </c>
      <c r="E65" s="1"/>
    </row>
    <row r="66" spans="1:5" x14ac:dyDescent="0.2">
      <c r="A66" t="s">
        <v>75</v>
      </c>
      <c r="B66">
        <v>0.56658884529999998</v>
      </c>
      <c r="C66">
        <v>-1.7803478987000001</v>
      </c>
      <c r="D66" s="1">
        <v>0.1731288</v>
      </c>
      <c r="E66" s="1"/>
    </row>
    <row r="67" spans="1:5" x14ac:dyDescent="0.2">
      <c r="A67" t="s">
        <v>76</v>
      </c>
      <c r="B67">
        <v>-0.21580763080000001</v>
      </c>
      <c r="C67">
        <v>-2.5619611868000001</v>
      </c>
      <c r="D67" s="1">
        <v>1.3505629999999999E-2</v>
      </c>
      <c r="E67" s="1"/>
    </row>
    <row r="68" spans="1:5" x14ac:dyDescent="0.2">
      <c r="A68" t="s">
        <v>77</v>
      </c>
      <c r="B68">
        <v>-6.6599689399999995E-2</v>
      </c>
      <c r="C68">
        <v>-1.8543119880000001</v>
      </c>
      <c r="D68" s="1">
        <v>5.4416499999999999E-4</v>
      </c>
      <c r="E68" s="1"/>
    </row>
    <row r="69" spans="1:5" x14ac:dyDescent="0.2">
      <c r="A69" t="s">
        <v>78</v>
      </c>
      <c r="B69">
        <v>-0.55851223819999996</v>
      </c>
      <c r="C69">
        <v>-2.5503516406000002</v>
      </c>
      <c r="D69" s="1">
        <v>-3.0778710000000001E-2</v>
      </c>
      <c r="E69" s="1"/>
    </row>
    <row r="70" spans="1:5" x14ac:dyDescent="0.2">
      <c r="A70" t="s">
        <v>79</v>
      </c>
      <c r="B70">
        <v>-1.0094909222999999</v>
      </c>
      <c r="C70">
        <v>-2.5155469477999999</v>
      </c>
      <c r="D70" s="1">
        <v>-0.32077610000000001</v>
      </c>
      <c r="E70" s="1"/>
    </row>
    <row r="71" spans="1:5" x14ac:dyDescent="0.2">
      <c r="A71" t="s">
        <v>80</v>
      </c>
      <c r="B71">
        <v>-0.67337048190000004</v>
      </c>
      <c r="C71">
        <v>-1.8036533841</v>
      </c>
      <c r="D71" s="1">
        <v>-0.105348</v>
      </c>
      <c r="E71" s="1"/>
    </row>
    <row r="72" spans="1:5" x14ac:dyDescent="0.2">
      <c r="A72" t="s">
        <v>81</v>
      </c>
      <c r="B72">
        <v>0.41854257449999999</v>
      </c>
      <c r="C72">
        <v>-2.0651259574999998</v>
      </c>
      <c r="D72" s="1">
        <v>0.18526999999999999</v>
      </c>
      <c r="E72" s="1"/>
    </row>
    <row r="73" spans="1:5" x14ac:dyDescent="0.2">
      <c r="A73" t="s">
        <v>82</v>
      </c>
      <c r="B73">
        <v>0.72381196999999997</v>
      </c>
      <c r="C73">
        <v>-2.3542725998999998</v>
      </c>
      <c r="D73" s="1">
        <v>0.39542719999999998</v>
      </c>
      <c r="E73" s="1"/>
    </row>
    <row r="74" spans="1:5" x14ac:dyDescent="0.2">
      <c r="A74" t="s">
        <v>83</v>
      </c>
      <c r="B74">
        <v>-0.66350548450000002</v>
      </c>
      <c r="C74">
        <v>-2.2877225010000002</v>
      </c>
      <c r="D74" s="1">
        <v>-0.1257383</v>
      </c>
      <c r="E74" s="1"/>
    </row>
    <row r="75" spans="1:5" x14ac:dyDescent="0.2">
      <c r="A75" t="s">
        <v>84</v>
      </c>
      <c r="B75">
        <v>3.7451776162999999</v>
      </c>
      <c r="C75">
        <v>2.2480760000000001E-4</v>
      </c>
      <c r="D75" s="1">
        <v>0.63916099999999998</v>
      </c>
      <c r="E75" s="1"/>
    </row>
    <row r="76" spans="1:5" x14ac:dyDescent="0.2">
      <c r="A76" t="s">
        <v>85</v>
      </c>
      <c r="B76">
        <v>0.61046328400000005</v>
      </c>
      <c r="C76">
        <v>1.4206747122000001</v>
      </c>
      <c r="D76" s="1">
        <v>-0.4319153</v>
      </c>
      <c r="E76" s="1"/>
    </row>
    <row r="77" spans="1:5" x14ac:dyDescent="0.2">
      <c r="A77" t="s">
        <v>86</v>
      </c>
      <c r="B77">
        <v>4.3126059999999998E-4</v>
      </c>
      <c r="C77">
        <v>-2.1469457582999998</v>
      </c>
      <c r="D77" s="1">
        <v>5.0006139999999998E-2</v>
      </c>
      <c r="E77" s="1"/>
    </row>
    <row r="78" spans="1:5" x14ac:dyDescent="0.2">
      <c r="A78" t="s">
        <v>87</v>
      </c>
      <c r="B78">
        <v>0.70134933919999998</v>
      </c>
      <c r="C78">
        <v>-0.76370885509999997</v>
      </c>
      <c r="D78" s="1">
        <v>-4.3494869999999998E-2</v>
      </c>
      <c r="E78" s="1"/>
    </row>
    <row r="79" spans="1:5" x14ac:dyDescent="0.2">
      <c r="A79" t="s">
        <v>88</v>
      </c>
      <c r="B79">
        <v>0.54185275190000004</v>
      </c>
      <c r="C79">
        <v>-1.1624530900000001E-2</v>
      </c>
      <c r="D79" s="1">
        <v>-0.18185370000000001</v>
      </c>
      <c r="E79" s="1"/>
    </row>
    <row r="80" spans="1:5" x14ac:dyDescent="0.2">
      <c r="A80" t="s">
        <v>89</v>
      </c>
      <c r="B80">
        <v>0.72614918049999999</v>
      </c>
      <c r="C80">
        <v>0.27116029060000002</v>
      </c>
      <c r="D80" s="1">
        <v>-0.22834119999999999</v>
      </c>
      <c r="E80" s="1"/>
    </row>
    <row r="81" spans="1:5" x14ac:dyDescent="0.2">
      <c r="A81" t="s">
        <v>90</v>
      </c>
      <c r="B81">
        <v>2.4147554622</v>
      </c>
      <c r="C81">
        <v>0.53165226430000001</v>
      </c>
      <c r="D81" s="1">
        <v>-4.5911460000000001E-2</v>
      </c>
      <c r="E81" s="1"/>
    </row>
    <row r="82" spans="1:5" x14ac:dyDescent="0.2">
      <c r="A82" t="s">
        <v>91</v>
      </c>
      <c r="B82">
        <v>2.4795092931</v>
      </c>
      <c r="C82">
        <v>0.48124847100000001</v>
      </c>
      <c r="D82" s="1">
        <v>-0.1478611</v>
      </c>
      <c r="E82" s="1"/>
    </row>
    <row r="83" spans="1:5" x14ac:dyDescent="0.2">
      <c r="A83" t="s">
        <v>92</v>
      </c>
      <c r="B83">
        <v>2.5310799268999999</v>
      </c>
      <c r="C83">
        <v>0.50028371220000001</v>
      </c>
      <c r="D83" s="1">
        <v>-0.13198470000000001</v>
      </c>
      <c r="E83" s="1"/>
    </row>
    <row r="84" spans="1:5" x14ac:dyDescent="0.2">
      <c r="A84" t="s">
        <v>93</v>
      </c>
      <c r="B84">
        <v>-0.64316491330000003</v>
      </c>
      <c r="C84">
        <v>2.35681308E-2</v>
      </c>
      <c r="D84" s="1">
        <v>-4.6079210000000002E-2</v>
      </c>
      <c r="E84" s="1"/>
    </row>
    <row r="85" spans="1:5" x14ac:dyDescent="0.2">
      <c r="A85" t="s">
        <v>94</v>
      </c>
      <c r="B85">
        <v>0.41169730519999997</v>
      </c>
      <c r="C85">
        <v>-1.5528452039</v>
      </c>
      <c r="D85" s="1">
        <v>0.33500760000000002</v>
      </c>
      <c r="E85" s="1"/>
    </row>
    <row r="86" spans="1:5" x14ac:dyDescent="0.2">
      <c r="A86" t="s">
        <v>95</v>
      </c>
      <c r="B86">
        <v>-0.58106857889999997</v>
      </c>
      <c r="C86">
        <v>8.67796079E-2</v>
      </c>
      <c r="D86" s="1">
        <v>-6.8139500000000006E-2</v>
      </c>
      <c r="E86" s="1"/>
    </row>
    <row r="87" spans="1:5" x14ac:dyDescent="0.2">
      <c r="A87" t="s">
        <v>96</v>
      </c>
      <c r="B87">
        <v>0.31255211830000001</v>
      </c>
      <c r="C87">
        <v>-0.70140028880000005</v>
      </c>
      <c r="D87" s="1">
        <v>-6.9626960000000002E-2</v>
      </c>
      <c r="E87" s="1"/>
    </row>
    <row r="88" spans="1:5" x14ac:dyDescent="0.2">
      <c r="A88" t="s">
        <v>97</v>
      </c>
      <c r="B88">
        <v>-1.3143222590000001</v>
      </c>
      <c r="C88">
        <v>-2.0783705844</v>
      </c>
      <c r="D88" s="1">
        <v>-3.5464759999999998E-2</v>
      </c>
      <c r="E88" s="1"/>
    </row>
    <row r="89" spans="1:5" x14ac:dyDescent="0.2">
      <c r="A89" t="s">
        <v>98</v>
      </c>
      <c r="B89">
        <v>-0.52764426509999995</v>
      </c>
      <c r="C89">
        <v>-1.8448069803</v>
      </c>
      <c r="D89" s="1">
        <v>0.39999319999999999</v>
      </c>
      <c r="E89" s="1"/>
    </row>
    <row r="90" spans="1:5" x14ac:dyDescent="0.2">
      <c r="A90" t="s">
        <v>99</v>
      </c>
      <c r="B90">
        <v>-0.69739571379999998</v>
      </c>
      <c r="C90">
        <v>-1.5600405259000001</v>
      </c>
      <c r="D90" s="1">
        <v>-0.1012827</v>
      </c>
      <c r="E90" s="1"/>
    </row>
    <row r="91" spans="1:5" x14ac:dyDescent="0.2">
      <c r="A91" t="s">
        <v>100</v>
      </c>
      <c r="B91">
        <v>-1.2302792693</v>
      </c>
      <c r="C91">
        <v>0.6625601109</v>
      </c>
      <c r="D91" s="1">
        <v>0.1817771</v>
      </c>
      <c r="E91" s="1"/>
    </row>
    <row r="92" spans="1:5" x14ac:dyDescent="0.2">
      <c r="A92" t="s">
        <v>101</v>
      </c>
      <c r="B92">
        <v>0.26418238030000002</v>
      </c>
      <c r="C92">
        <v>8.8305713199999997E-2</v>
      </c>
      <c r="D92" s="1">
        <v>-0.14759330000000001</v>
      </c>
      <c r="E92" s="1"/>
    </row>
    <row r="93" spans="1:5" x14ac:dyDescent="0.2">
      <c r="A93" t="s">
        <v>102</v>
      </c>
      <c r="B93">
        <v>3.1899087056000002</v>
      </c>
      <c r="C93">
        <v>0.31423680079999999</v>
      </c>
      <c r="D93" s="1">
        <v>8.0787380000000006E-2</v>
      </c>
      <c r="E93" s="1"/>
    </row>
    <row r="94" spans="1:5" x14ac:dyDescent="0.2">
      <c r="A94" t="s">
        <v>103</v>
      </c>
      <c r="B94">
        <v>-0.25212582189999999</v>
      </c>
      <c r="C94">
        <v>0.51447178140000005</v>
      </c>
      <c r="D94" s="1">
        <v>-0.1556872</v>
      </c>
      <c r="E94" s="1"/>
    </row>
    <row r="95" spans="1:5" x14ac:dyDescent="0.2">
      <c r="A95" t="s">
        <v>104</v>
      </c>
      <c r="B95">
        <v>2.1569284022000001</v>
      </c>
      <c r="C95">
        <v>0.71741741969999995</v>
      </c>
      <c r="D95" s="1">
        <v>-0.27044899999999999</v>
      </c>
      <c r="E95" s="1"/>
    </row>
    <row r="96" spans="1:5" x14ac:dyDescent="0.2">
      <c r="A96" t="s">
        <v>105</v>
      </c>
      <c r="B96">
        <v>-0.18707469139999999</v>
      </c>
      <c r="C96">
        <v>-1.9972494447</v>
      </c>
      <c r="D96" s="1">
        <v>-1.8240739999999998E-2</v>
      </c>
      <c r="E96" s="1"/>
    </row>
    <row r="97" spans="1:5" x14ac:dyDescent="0.2">
      <c r="A97" t="s">
        <v>106</v>
      </c>
      <c r="B97">
        <v>8.9714062499999997E-2</v>
      </c>
      <c r="C97">
        <v>1.2713093468000001</v>
      </c>
      <c r="D97" s="1">
        <v>-0.23356589999999999</v>
      </c>
      <c r="E97" s="1"/>
    </row>
    <row r="98" spans="1:5" x14ac:dyDescent="0.2">
      <c r="A98" t="s">
        <v>107</v>
      </c>
      <c r="B98">
        <v>2.4438729161000001</v>
      </c>
      <c r="C98">
        <v>0.51802008030000002</v>
      </c>
      <c r="D98" s="1">
        <v>-0.1143975</v>
      </c>
      <c r="E98" s="1"/>
    </row>
    <row r="99" spans="1:5" x14ac:dyDescent="0.2">
      <c r="A99" t="s">
        <v>108</v>
      </c>
      <c r="B99">
        <v>-0.16367633679999999</v>
      </c>
      <c r="C99">
        <v>-2.1892889972999998</v>
      </c>
      <c r="D99" s="1">
        <v>3.0402410000000001E-2</v>
      </c>
      <c r="E99" s="1"/>
    </row>
    <row r="100" spans="1:5" x14ac:dyDescent="0.2">
      <c r="A100" t="s">
        <v>109</v>
      </c>
      <c r="B100">
        <v>3.1383337839999998</v>
      </c>
      <c r="C100">
        <v>0.32724660999999999</v>
      </c>
      <c r="D100" s="1">
        <v>0.13245090000000001</v>
      </c>
      <c r="E100" s="1"/>
    </row>
    <row r="101" spans="1:5" x14ac:dyDescent="0.2">
      <c r="A101" t="s">
        <v>110</v>
      </c>
      <c r="B101">
        <v>2.4397904901</v>
      </c>
      <c r="C101">
        <v>0.52062742370000004</v>
      </c>
      <c r="D101" s="1">
        <v>-9.9179840000000005E-2</v>
      </c>
      <c r="E101" s="1"/>
    </row>
    <row r="102" spans="1:5" x14ac:dyDescent="0.2">
      <c r="A102" t="s">
        <v>111</v>
      </c>
      <c r="B102">
        <v>-1.0868560189000001</v>
      </c>
      <c r="C102">
        <v>0.19096501269999999</v>
      </c>
      <c r="D102" s="1">
        <v>0.11934450000000001</v>
      </c>
      <c r="E102" s="1"/>
    </row>
    <row r="103" spans="1:5" x14ac:dyDescent="0.2">
      <c r="A103" t="s">
        <v>112</v>
      </c>
      <c r="B103">
        <v>2.328731377</v>
      </c>
      <c r="C103">
        <v>0.51920664900000002</v>
      </c>
      <c r="D103" s="1">
        <v>-0.1082429</v>
      </c>
      <c r="E103" s="1"/>
    </row>
    <row r="104" spans="1:5" x14ac:dyDescent="0.2">
      <c r="A104" t="s">
        <v>113</v>
      </c>
      <c r="B104">
        <v>0.68298536340000005</v>
      </c>
      <c r="C104">
        <v>0.88318228430000001</v>
      </c>
      <c r="D104" s="1">
        <v>-0.30139300000000002</v>
      </c>
      <c r="E104" s="1"/>
    </row>
    <row r="105" spans="1:5" x14ac:dyDescent="0.2">
      <c r="A105" t="s">
        <v>114</v>
      </c>
      <c r="B105">
        <v>0.67872712140000002</v>
      </c>
      <c r="C105">
        <v>1.1985283097999999</v>
      </c>
      <c r="D105" s="1">
        <v>-0.35272999999999999</v>
      </c>
      <c r="E105" s="1"/>
    </row>
    <row r="106" spans="1:5" x14ac:dyDescent="0.2">
      <c r="A106" t="s">
        <v>115</v>
      </c>
      <c r="B106">
        <v>0.70962177550000005</v>
      </c>
      <c r="C106">
        <v>-0.88187083440000003</v>
      </c>
      <c r="D106" s="1">
        <v>-1.5037729999999999E-2</v>
      </c>
      <c r="E106" s="1"/>
    </row>
    <row r="107" spans="1:5" x14ac:dyDescent="0.2">
      <c r="A107" t="s">
        <v>116</v>
      </c>
      <c r="B107">
        <v>0.5547188072</v>
      </c>
      <c r="C107">
        <v>-0.60685006500000005</v>
      </c>
      <c r="D107" s="1">
        <v>-8.8915469999999996E-2</v>
      </c>
      <c r="E107" s="1"/>
    </row>
    <row r="108" spans="1:5" x14ac:dyDescent="0.2">
      <c r="A108" t="s">
        <v>117</v>
      </c>
      <c r="B108">
        <v>0.47927123160000001</v>
      </c>
      <c r="C108">
        <v>-0.48731421819999998</v>
      </c>
      <c r="D108" s="1">
        <v>-0.1173947</v>
      </c>
      <c r="E108" s="1"/>
    </row>
    <row r="109" spans="1:5" x14ac:dyDescent="0.2">
      <c r="A109" t="s">
        <v>118</v>
      </c>
      <c r="B109">
        <v>-1.2489517311</v>
      </c>
      <c r="C109">
        <v>1.4526036250000001</v>
      </c>
      <c r="D109" s="1">
        <v>0.26833059999999997</v>
      </c>
      <c r="E109" s="1"/>
    </row>
    <row r="110" spans="1:5" x14ac:dyDescent="0.2">
      <c r="A110" t="s">
        <v>119</v>
      </c>
      <c r="B110">
        <v>-0.72509578070000003</v>
      </c>
      <c r="C110">
        <v>1.0511720856</v>
      </c>
      <c r="D110" s="1">
        <v>1.0671780000000001E-2</v>
      </c>
      <c r="E110" s="1"/>
    </row>
    <row r="111" spans="1:5" x14ac:dyDescent="0.2">
      <c r="A111" t="s">
        <v>120</v>
      </c>
      <c r="B111">
        <v>-1.8527975868</v>
      </c>
      <c r="C111">
        <v>1.1000815548</v>
      </c>
      <c r="D111" s="1">
        <v>0.56595779999999996</v>
      </c>
      <c r="E111" s="1"/>
    </row>
    <row r="112" spans="1:5" x14ac:dyDescent="0.2">
      <c r="A112" t="s">
        <v>121</v>
      </c>
      <c r="B112">
        <v>3.9614233640999998</v>
      </c>
      <c r="C112">
        <v>1.1329020316</v>
      </c>
      <c r="D112" s="1">
        <v>7.5023870000000006E-2</v>
      </c>
      <c r="E112" s="1"/>
    </row>
    <row r="113" spans="1:5" x14ac:dyDescent="0.2">
      <c r="A113" t="s">
        <v>122</v>
      </c>
      <c r="B113">
        <v>-1.3375494531000001</v>
      </c>
      <c r="C113">
        <v>-0.59803201350000001</v>
      </c>
      <c r="D113" s="1">
        <v>0.10330590000000001</v>
      </c>
      <c r="E113" s="1"/>
    </row>
    <row r="114" spans="1:5" x14ac:dyDescent="0.2">
      <c r="A114" t="s">
        <v>123</v>
      </c>
      <c r="B114">
        <v>-1.4122053685</v>
      </c>
      <c r="C114">
        <v>-3.2547182100000002E-2</v>
      </c>
      <c r="D114" s="1">
        <v>0.20732800000000001</v>
      </c>
      <c r="E114" s="1"/>
    </row>
    <row r="115" spans="1:5" x14ac:dyDescent="0.2">
      <c r="A115" t="s">
        <v>124</v>
      </c>
      <c r="B115">
        <v>-0.38686788259999999</v>
      </c>
      <c r="C115">
        <v>2.3766124276</v>
      </c>
      <c r="D115" s="1">
        <v>-9.6682080000000004E-2</v>
      </c>
      <c r="E115" s="1"/>
    </row>
    <row r="116" spans="1:5" x14ac:dyDescent="0.2">
      <c r="A116" t="s">
        <v>125</v>
      </c>
      <c r="B116">
        <v>9.3637202399999994E-2</v>
      </c>
      <c r="C116">
        <v>-0.51755936970000005</v>
      </c>
      <c r="D116" s="1">
        <v>-0.11948880000000001</v>
      </c>
      <c r="E116" s="1"/>
    </row>
    <row r="117" spans="1:5" x14ac:dyDescent="0.2">
      <c r="A117" t="s">
        <v>126</v>
      </c>
      <c r="B117">
        <v>8.1266946800000003E-2</v>
      </c>
      <c r="C117">
        <v>-0.18244908830000001</v>
      </c>
      <c r="D117" s="1">
        <v>-0.12646550000000001</v>
      </c>
      <c r="E117" s="1"/>
    </row>
    <row r="118" spans="1:5" x14ac:dyDescent="0.2">
      <c r="A118" t="s">
        <v>127</v>
      </c>
      <c r="B118">
        <v>-6.8225231999999997E-3</v>
      </c>
      <c r="C118">
        <v>-0.4883573591</v>
      </c>
      <c r="D118" s="1">
        <v>-0.12712219999999999</v>
      </c>
      <c r="E118" s="1"/>
    </row>
    <row r="119" spans="1:5" x14ac:dyDescent="0.2">
      <c r="A119" t="s">
        <v>128</v>
      </c>
      <c r="B119">
        <v>-0.95360913729999996</v>
      </c>
      <c r="C119">
        <v>1.3451647786000001</v>
      </c>
      <c r="D119" s="1">
        <v>0.1268947</v>
      </c>
      <c r="E119" s="1"/>
    </row>
    <row r="120" spans="1:5" x14ac:dyDescent="0.2">
      <c r="A120" t="s">
        <v>129</v>
      </c>
      <c r="B120">
        <v>-0.61074165709999995</v>
      </c>
      <c r="C120">
        <v>0.45827722630000001</v>
      </c>
      <c r="D120" s="1">
        <v>-3.7661849999999997E-2</v>
      </c>
      <c r="E120" s="1"/>
    </row>
    <row r="121" spans="1:5" x14ac:dyDescent="0.2">
      <c r="A121" t="s">
        <v>130</v>
      </c>
      <c r="B121">
        <v>-0.74299812610000004</v>
      </c>
      <c r="C121">
        <v>0.99591885989999995</v>
      </c>
      <c r="D121" s="1">
        <v>3.5342829999999999E-2</v>
      </c>
      <c r="E121" s="1"/>
    </row>
    <row r="122" spans="1:5" x14ac:dyDescent="0.2">
      <c r="A122" t="s">
        <v>131</v>
      </c>
      <c r="B122">
        <v>0.4774450777</v>
      </c>
      <c r="C122">
        <v>1.0817477973</v>
      </c>
      <c r="D122" s="1">
        <v>-0.30530790000000002</v>
      </c>
      <c r="E122" s="1"/>
    </row>
    <row r="123" spans="1:5" x14ac:dyDescent="0.2">
      <c r="A123" t="s">
        <v>132</v>
      </c>
      <c r="B123">
        <v>0.49749697320000003</v>
      </c>
      <c r="C123">
        <v>0.43417939789999999</v>
      </c>
      <c r="D123" s="1">
        <v>-0.2480395</v>
      </c>
      <c r="E123" s="1"/>
    </row>
    <row r="124" spans="1:5" x14ac:dyDescent="0.2">
      <c r="A124" t="s">
        <v>133</v>
      </c>
      <c r="B124">
        <v>4.2503315346999999</v>
      </c>
      <c r="C124">
        <v>0.75657352089999996</v>
      </c>
      <c r="D124" s="1">
        <v>0.45039000000000001</v>
      </c>
      <c r="E124" s="1"/>
    </row>
    <row r="125" spans="1:5" x14ac:dyDescent="0.2">
      <c r="A125" t="s">
        <v>134</v>
      </c>
      <c r="B125">
        <v>3.8658217417</v>
      </c>
      <c r="C125">
        <v>1.1120705051999999</v>
      </c>
      <c r="D125" s="1">
        <v>0.13586790000000001</v>
      </c>
      <c r="E125" s="1"/>
    </row>
    <row r="126" spans="1:5" x14ac:dyDescent="0.2">
      <c r="A126" t="s">
        <v>135</v>
      </c>
      <c r="B126">
        <v>0.46784111830000003</v>
      </c>
      <c r="C126">
        <v>0.87574517429999998</v>
      </c>
      <c r="D126" s="1">
        <v>-0.2754181</v>
      </c>
      <c r="E126" s="1"/>
    </row>
    <row r="127" spans="1:5" x14ac:dyDescent="0.2">
      <c r="A127" t="s">
        <v>136</v>
      </c>
      <c r="B127">
        <v>0.91487578739999997</v>
      </c>
      <c r="C127">
        <v>0.70995737390000002</v>
      </c>
      <c r="D127" s="1">
        <v>-0.3095464</v>
      </c>
      <c r="E127" s="1"/>
    </row>
    <row r="128" spans="1:5" x14ac:dyDescent="0.2">
      <c r="A128" t="s">
        <v>137</v>
      </c>
      <c r="B128">
        <v>1.1213207316</v>
      </c>
      <c r="C128">
        <v>1.3000168912000001</v>
      </c>
      <c r="D128" s="1">
        <v>-0.71398539999999999</v>
      </c>
      <c r="E128" s="1"/>
    </row>
    <row r="129" spans="1:5" x14ac:dyDescent="0.2">
      <c r="A129" t="s">
        <v>138</v>
      </c>
      <c r="B129">
        <v>1.1931921034999999</v>
      </c>
      <c r="C129">
        <v>0.76443211850000004</v>
      </c>
      <c r="D129" s="1">
        <v>-0.31404199999999999</v>
      </c>
      <c r="E129" s="1"/>
    </row>
    <row r="130" spans="1:5" x14ac:dyDescent="0.2">
      <c r="A130" t="s">
        <v>139</v>
      </c>
      <c r="B130">
        <v>1.6757987721000001</v>
      </c>
      <c r="C130">
        <v>1.0797489885</v>
      </c>
      <c r="D130" s="1">
        <v>-0.3645564</v>
      </c>
      <c r="E130" s="1"/>
    </row>
    <row r="131" spans="1:5" x14ac:dyDescent="0.2">
      <c r="A131" t="s">
        <v>140</v>
      </c>
      <c r="B131">
        <v>6.3310021252000004</v>
      </c>
      <c r="C131">
        <v>1.8327978502</v>
      </c>
      <c r="D131" s="1">
        <v>0.63810040000000001</v>
      </c>
      <c r="E131" s="1"/>
    </row>
    <row r="132" spans="1:5" x14ac:dyDescent="0.2">
      <c r="A132" t="s">
        <v>141</v>
      </c>
      <c r="B132">
        <v>-0.68815172749999998</v>
      </c>
      <c r="C132">
        <v>0.73829773060000004</v>
      </c>
      <c r="D132" s="1">
        <v>8.1983400000000001E-3</v>
      </c>
      <c r="E132" s="1"/>
    </row>
    <row r="133" spans="1:5" x14ac:dyDescent="0.2">
      <c r="A133" t="s">
        <v>142</v>
      </c>
      <c r="B133">
        <v>-0.55786542989999999</v>
      </c>
      <c r="C133">
        <v>0.40252253510000002</v>
      </c>
      <c r="D133" s="1">
        <v>-5.4851469999999999E-2</v>
      </c>
      <c r="E133" s="1"/>
    </row>
    <row r="134" spans="1:5" x14ac:dyDescent="0.2">
      <c r="A134" t="s">
        <v>143</v>
      </c>
      <c r="B134">
        <v>6.2392868900000002E-2</v>
      </c>
      <c r="C134">
        <v>0.490703216</v>
      </c>
      <c r="D134" s="1">
        <v>-0.18318690000000001</v>
      </c>
      <c r="E134" s="1"/>
    </row>
    <row r="135" spans="1:5" x14ac:dyDescent="0.2">
      <c r="A135" t="s">
        <v>144</v>
      </c>
      <c r="B135">
        <v>2.0046260199999999E-2</v>
      </c>
      <c r="C135">
        <v>0.32897266320000002</v>
      </c>
      <c r="D135" s="1">
        <v>-0.18173539999999999</v>
      </c>
      <c r="E135" s="1"/>
    </row>
    <row r="136" spans="1:5" x14ac:dyDescent="0.2">
      <c r="A136" t="s">
        <v>145</v>
      </c>
      <c r="B136">
        <v>0.25178008699999999</v>
      </c>
      <c r="C136">
        <v>0.633650614</v>
      </c>
      <c r="D136" s="1">
        <v>-0.24107619999999999</v>
      </c>
      <c r="E136" s="1"/>
    </row>
    <row r="137" spans="1:5" x14ac:dyDescent="0.2">
      <c r="A137" t="s">
        <v>146</v>
      </c>
      <c r="B137">
        <v>0.61542866060000001</v>
      </c>
      <c r="C137">
        <v>0.27531639099999999</v>
      </c>
      <c r="D137" s="1">
        <v>-0.22255440000000001</v>
      </c>
      <c r="E137" s="1"/>
    </row>
    <row r="138" spans="1:5" x14ac:dyDescent="0.2">
      <c r="A138" t="s">
        <v>147</v>
      </c>
      <c r="B138">
        <v>0.29128855009999999</v>
      </c>
      <c r="C138">
        <v>0.37376729539999998</v>
      </c>
      <c r="D138" s="1">
        <v>-0.21196039999999999</v>
      </c>
      <c r="E138" s="1"/>
    </row>
    <row r="139" spans="1:5" x14ac:dyDescent="0.2">
      <c r="A139" t="s">
        <v>148</v>
      </c>
      <c r="B139">
        <v>-1.0603608371</v>
      </c>
      <c r="C139">
        <v>1.2810096321</v>
      </c>
      <c r="D139" s="1">
        <v>0.169604</v>
      </c>
      <c r="E139" s="1"/>
    </row>
    <row r="140" spans="1:5" x14ac:dyDescent="0.2">
      <c r="A140" t="s">
        <v>149</v>
      </c>
      <c r="B140">
        <v>-0.6605505398</v>
      </c>
      <c r="C140">
        <v>0.91995481339999996</v>
      </c>
      <c r="D140" s="1">
        <v>-8.7884490000000003E-3</v>
      </c>
      <c r="E140" s="1"/>
    </row>
    <row r="141" spans="1:5" x14ac:dyDescent="0.2">
      <c r="A141" t="s">
        <v>150</v>
      </c>
      <c r="B141">
        <v>-1.1882690381000001</v>
      </c>
      <c r="C141">
        <v>-0.17943535990000001</v>
      </c>
      <c r="D141" s="1">
        <v>0.1044139</v>
      </c>
      <c r="E141" s="1"/>
    </row>
    <row r="142" spans="1:5" x14ac:dyDescent="0.2">
      <c r="A142" t="s">
        <v>151</v>
      </c>
      <c r="B142">
        <v>-0.93803334009999995</v>
      </c>
      <c r="C142">
        <v>8.77113276E-2</v>
      </c>
      <c r="D142" s="1">
        <v>4.2726050000000002E-2</v>
      </c>
      <c r="E142" s="1"/>
    </row>
    <row r="143" spans="1:5" x14ac:dyDescent="0.2">
      <c r="A143" t="s">
        <v>152</v>
      </c>
      <c r="B143">
        <v>-0.72079648070000002</v>
      </c>
      <c r="C143">
        <v>-6.8685201299999998E-2</v>
      </c>
      <c r="D143" s="1">
        <v>1.3216770000000001E-3</v>
      </c>
      <c r="E143" s="1"/>
    </row>
    <row r="144" spans="1:5" x14ac:dyDescent="0.2">
      <c r="A144" t="s">
        <v>153</v>
      </c>
      <c r="B144">
        <v>-0.21023539399999999</v>
      </c>
      <c r="C144">
        <v>0.95264925020000002</v>
      </c>
      <c r="D144" s="1">
        <v>-0.14432159999999999</v>
      </c>
      <c r="E144" s="1"/>
    </row>
    <row r="145" spans="1:5" x14ac:dyDescent="0.2">
      <c r="A145" t="s">
        <v>154</v>
      </c>
      <c r="B145">
        <v>-1.2164963916</v>
      </c>
      <c r="C145">
        <v>0.5309512233</v>
      </c>
      <c r="D145" s="1">
        <v>0.1774589</v>
      </c>
      <c r="E145" s="1"/>
    </row>
    <row r="146" spans="1:5" x14ac:dyDescent="0.2">
      <c r="A146" t="s">
        <v>155</v>
      </c>
      <c r="B146">
        <v>-0.91385429939999996</v>
      </c>
      <c r="C146">
        <v>0.35700089930000001</v>
      </c>
      <c r="D146" s="1">
        <v>5.144191E-2</v>
      </c>
      <c r="E146" s="1"/>
    </row>
    <row r="147" spans="1:5" x14ac:dyDescent="0.2">
      <c r="A147" t="s">
        <v>156</v>
      </c>
      <c r="B147">
        <v>-1.2760611040000001</v>
      </c>
      <c r="C147">
        <v>0.27567760190000001</v>
      </c>
      <c r="D147" s="1">
        <v>0.1882297</v>
      </c>
      <c r="E147" s="1"/>
    </row>
    <row r="148" spans="1:5" x14ac:dyDescent="0.2">
      <c r="A148" t="s">
        <v>157</v>
      </c>
      <c r="B148">
        <v>-1.5810235763</v>
      </c>
      <c r="C148">
        <v>2.0284507189999998</v>
      </c>
      <c r="D148" s="1">
        <v>0.52737440000000002</v>
      </c>
      <c r="E148" s="1"/>
    </row>
    <row r="149" spans="1:5" x14ac:dyDescent="0.2">
      <c r="A149" t="s">
        <v>158</v>
      </c>
      <c r="B149">
        <v>-1.6887152213000001</v>
      </c>
      <c r="C149">
        <v>1.3425940256</v>
      </c>
      <c r="D149" s="1">
        <v>0.50117350000000005</v>
      </c>
      <c r="E149" s="1"/>
    </row>
    <row r="150" spans="1:5" x14ac:dyDescent="0.2">
      <c r="A150" t="s">
        <v>159</v>
      </c>
      <c r="B150">
        <v>0.38746734230000002</v>
      </c>
      <c r="C150">
        <v>-0.46541330739999998</v>
      </c>
      <c r="D150" s="1">
        <v>-0.11969390000000001</v>
      </c>
      <c r="E150" s="1"/>
    </row>
    <row r="151" spans="1:5" x14ac:dyDescent="0.2">
      <c r="A151" t="s">
        <v>160</v>
      </c>
      <c r="B151">
        <v>0.20191826139999999</v>
      </c>
      <c r="C151">
        <v>0.183135032</v>
      </c>
      <c r="D151" s="1">
        <v>-0.17737710000000001</v>
      </c>
      <c r="E151" s="1"/>
    </row>
    <row r="152" spans="1:5" x14ac:dyDescent="0.2">
      <c r="A152" t="s">
        <v>161</v>
      </c>
      <c r="B152">
        <v>0.12600359459999999</v>
      </c>
      <c r="C152">
        <v>1.2180945475</v>
      </c>
      <c r="D152" s="1">
        <v>-0.25616119999999998</v>
      </c>
      <c r="E152" s="1"/>
    </row>
    <row r="153" spans="1:5" x14ac:dyDescent="0.2">
      <c r="A153" t="s">
        <v>162</v>
      </c>
      <c r="B153">
        <v>6.8234630300000002E-2</v>
      </c>
      <c r="C153">
        <v>0.62759948499999996</v>
      </c>
      <c r="D153" s="1">
        <v>-0.20298649999999999</v>
      </c>
      <c r="E153" s="1"/>
    </row>
    <row r="154" spans="1:5" x14ac:dyDescent="0.2">
      <c r="A154" t="s">
        <v>163</v>
      </c>
      <c r="B154">
        <v>0.95010464130000005</v>
      </c>
      <c r="C154">
        <v>-0.3992665446</v>
      </c>
      <c r="D154" s="1">
        <v>-7.9548869999999994E-2</v>
      </c>
      <c r="E154" s="1"/>
    </row>
    <row r="155" spans="1:5" x14ac:dyDescent="0.2">
      <c r="A155" t="s">
        <v>164</v>
      </c>
      <c r="B155">
        <v>0.93424189830000004</v>
      </c>
      <c r="C155">
        <v>-0.21619685089999999</v>
      </c>
      <c r="D155" s="1">
        <v>-0.12158040000000001</v>
      </c>
      <c r="E155" s="1"/>
    </row>
    <row r="156" spans="1:5" x14ac:dyDescent="0.2">
      <c r="A156" t="s">
        <v>165</v>
      </c>
      <c r="B156">
        <v>0.458456115</v>
      </c>
      <c r="C156">
        <v>-0.47270866360000002</v>
      </c>
      <c r="D156" s="1">
        <v>-0.11992129999999999</v>
      </c>
      <c r="E156" s="1"/>
    </row>
    <row r="157" spans="1:5" x14ac:dyDescent="0.2">
      <c r="A157" t="s">
        <v>166</v>
      </c>
      <c r="B157">
        <v>-0.94154452070000005</v>
      </c>
      <c r="C157">
        <v>0.62825236279999996</v>
      </c>
      <c r="D157" s="1">
        <v>8.2285239999999996E-2</v>
      </c>
      <c r="E157" s="1"/>
    </row>
    <row r="158" spans="1:5" x14ac:dyDescent="0.2">
      <c r="A158" t="s">
        <v>167</v>
      </c>
      <c r="B158">
        <v>-1.3765037680000001</v>
      </c>
      <c r="C158">
        <v>0.1577882719</v>
      </c>
      <c r="D158" s="1">
        <v>0.20727499999999999</v>
      </c>
      <c r="E158" s="1"/>
    </row>
    <row r="159" spans="1:5" x14ac:dyDescent="0.2">
      <c r="A159" t="s">
        <v>168</v>
      </c>
      <c r="B159">
        <v>-1.9960857158</v>
      </c>
      <c r="C159">
        <v>2.6002009544</v>
      </c>
      <c r="D159" s="1">
        <v>0.84642859999999998</v>
      </c>
      <c r="E159" s="1"/>
    </row>
    <row r="160" spans="1:5" x14ac:dyDescent="0.2">
      <c r="A160" t="s">
        <v>169</v>
      </c>
      <c r="B160">
        <v>-0.418180891</v>
      </c>
      <c r="C160">
        <v>0.64246483659999998</v>
      </c>
      <c r="D160" s="1">
        <v>-5.9192729999999999E-2</v>
      </c>
      <c r="E160" s="1"/>
    </row>
    <row r="161" spans="1:5" x14ac:dyDescent="0.2">
      <c r="A161" t="s">
        <v>170</v>
      </c>
      <c r="B161">
        <v>0.64611021700000004</v>
      </c>
      <c r="C161">
        <v>0.1026436276</v>
      </c>
      <c r="D161" s="1">
        <v>-0.20412060000000001</v>
      </c>
      <c r="E161" s="1"/>
    </row>
    <row r="162" spans="1:5" x14ac:dyDescent="0.2">
      <c r="A162" t="s">
        <v>171</v>
      </c>
      <c r="B162">
        <v>0.50701937159999999</v>
      </c>
      <c r="C162">
        <v>0.2249062372</v>
      </c>
      <c r="D162" s="1">
        <v>-0.19891049999999999</v>
      </c>
      <c r="E162" s="1"/>
    </row>
    <row r="163" spans="1:5" x14ac:dyDescent="0.2">
      <c r="A163" t="s">
        <v>172</v>
      </c>
      <c r="B163">
        <v>-1.7753171561000001</v>
      </c>
      <c r="C163">
        <v>1.6396448052999999</v>
      </c>
      <c r="D163" s="1">
        <v>0.58318409999999998</v>
      </c>
      <c r="E163" s="1"/>
    </row>
    <row r="164" spans="1:5" x14ac:dyDescent="0.2">
      <c r="A164" t="s">
        <v>173</v>
      </c>
      <c r="B164">
        <v>3.2920526761</v>
      </c>
      <c r="C164">
        <v>-0.66450577970000002</v>
      </c>
      <c r="D164" s="1">
        <v>0.81573600000000002</v>
      </c>
      <c r="E164" s="1"/>
    </row>
    <row r="165" spans="1:5" x14ac:dyDescent="0.2">
      <c r="A165" t="s">
        <v>174</v>
      </c>
      <c r="B165">
        <v>3.6102836341</v>
      </c>
      <c r="C165">
        <v>-0.53371729739999996</v>
      </c>
      <c r="D165" s="1">
        <v>0.88558669999999995</v>
      </c>
      <c r="E165" s="1"/>
    </row>
    <row r="166" spans="1:5" x14ac:dyDescent="0.2">
      <c r="A166" t="s">
        <v>175</v>
      </c>
      <c r="B166">
        <v>3.8289127101</v>
      </c>
      <c r="C166">
        <v>-0.27071961639999997</v>
      </c>
      <c r="D166" s="1">
        <v>0.83714069999999996</v>
      </c>
      <c r="E166" s="1"/>
    </row>
    <row r="167" spans="1:5" x14ac:dyDescent="0.2">
      <c r="A167" t="s">
        <v>176</v>
      </c>
      <c r="B167">
        <v>3.5467178487000002</v>
      </c>
      <c r="C167">
        <v>0.30582201510000001</v>
      </c>
      <c r="D167" s="1">
        <v>0.41530660000000003</v>
      </c>
      <c r="E167" s="1"/>
    </row>
    <row r="168" spans="1:5" x14ac:dyDescent="0.2">
      <c r="A168" t="s">
        <v>177</v>
      </c>
      <c r="B168">
        <v>1.0578331883000001</v>
      </c>
      <c r="C168">
        <v>-0.76269128200000003</v>
      </c>
      <c r="D168" s="1">
        <v>6.0660640000000002E-2</v>
      </c>
      <c r="E168" s="1"/>
    </row>
    <row r="169" spans="1:5" x14ac:dyDescent="0.2">
      <c r="A169" t="s">
        <v>178</v>
      </c>
      <c r="B169">
        <v>-1.2285764628</v>
      </c>
      <c r="C169">
        <v>0.2244662281</v>
      </c>
      <c r="D169" s="1">
        <v>0.1609363</v>
      </c>
      <c r="E169" s="1"/>
    </row>
    <row r="170" spans="1:5" x14ac:dyDescent="0.2">
      <c r="A170" t="s">
        <v>179</v>
      </c>
      <c r="B170">
        <v>-0.34769379820000001</v>
      </c>
      <c r="C170">
        <v>-0.56951450250000002</v>
      </c>
      <c r="D170" s="1">
        <v>-9.3657649999999995E-2</v>
      </c>
      <c r="E170" s="1"/>
    </row>
    <row r="171" spans="1:5" x14ac:dyDescent="0.2">
      <c r="A171" t="s">
        <v>180</v>
      </c>
      <c r="B171">
        <v>-0.76182769689999996</v>
      </c>
      <c r="C171">
        <v>-0.59142190699999997</v>
      </c>
      <c r="D171" s="1">
        <v>-9.0424489999999993E-3</v>
      </c>
      <c r="E171" s="1"/>
    </row>
    <row r="172" spans="1:5" x14ac:dyDescent="0.2">
      <c r="A172" t="s">
        <v>181</v>
      </c>
      <c r="B172">
        <v>-0.77534104979999996</v>
      </c>
      <c r="C172">
        <v>-0.65339871279999995</v>
      </c>
      <c r="D172" s="1">
        <v>-3.7612130000000001E-2</v>
      </c>
      <c r="E172" s="1"/>
    </row>
    <row r="173" spans="1:5" x14ac:dyDescent="0.2">
      <c r="A173" t="s">
        <v>182</v>
      </c>
      <c r="B173">
        <v>0.11953757919999999</v>
      </c>
      <c r="C173">
        <v>2.7598090349</v>
      </c>
      <c r="D173" s="1">
        <v>-0.29251700000000003</v>
      </c>
      <c r="E173" s="1"/>
    </row>
    <row r="174" spans="1:5" x14ac:dyDescent="0.2">
      <c r="A174" t="s">
        <v>183</v>
      </c>
      <c r="B174">
        <v>-1.5715798133000001</v>
      </c>
      <c r="C174">
        <v>1.6202897504</v>
      </c>
      <c r="D174" s="1">
        <v>0.46302779999999999</v>
      </c>
      <c r="E174" s="1"/>
    </row>
    <row r="175" spans="1:5" x14ac:dyDescent="0.2">
      <c r="A175" t="s">
        <v>184</v>
      </c>
      <c r="B175">
        <v>-1.0345270977000001</v>
      </c>
      <c r="C175">
        <v>0.82368379359999999</v>
      </c>
      <c r="D175" s="1">
        <v>0.13807990000000001</v>
      </c>
      <c r="E175" s="1"/>
    </row>
    <row r="176" spans="1:5" x14ac:dyDescent="0.2">
      <c r="A176" t="s">
        <v>185</v>
      </c>
      <c r="B176">
        <v>-0.14660692989999999</v>
      </c>
      <c r="C176">
        <v>-0.5083654232</v>
      </c>
      <c r="D176" s="1">
        <v>-0.1129174</v>
      </c>
      <c r="E176" s="1"/>
    </row>
    <row r="177" spans="1:5" x14ac:dyDescent="0.2">
      <c r="A177" t="s">
        <v>186</v>
      </c>
      <c r="B177">
        <v>-1.4897681648000001</v>
      </c>
      <c r="C177">
        <v>1.0762902953</v>
      </c>
      <c r="D177" s="1">
        <v>0.35864580000000001</v>
      </c>
      <c r="E177" s="1"/>
    </row>
    <row r="178" spans="1:5" x14ac:dyDescent="0.2">
      <c r="A178" t="s">
        <v>187</v>
      </c>
      <c r="B178">
        <v>0.98714299859999999</v>
      </c>
      <c r="C178">
        <v>0.84313788440000004</v>
      </c>
      <c r="D178" s="1">
        <v>-0.31598979999999999</v>
      </c>
      <c r="E178" s="1"/>
    </row>
    <row r="179" spans="1:5" x14ac:dyDescent="0.2">
      <c r="A179" t="s">
        <v>188</v>
      </c>
      <c r="B179">
        <v>1.6121814513999999</v>
      </c>
      <c r="C179">
        <v>0.40643759619999997</v>
      </c>
      <c r="D179" s="1">
        <v>-0.1871469</v>
      </c>
      <c r="E179" s="1"/>
    </row>
    <row r="180" spans="1:5" x14ac:dyDescent="0.2">
      <c r="A180" t="s">
        <v>189</v>
      </c>
      <c r="B180">
        <v>1.0254051598</v>
      </c>
      <c r="C180">
        <v>0.85333840630000002</v>
      </c>
      <c r="D180" s="1">
        <v>-0.33182879999999998</v>
      </c>
      <c r="E180" s="1"/>
    </row>
    <row r="181" spans="1:5" x14ac:dyDescent="0.2">
      <c r="A181" t="s">
        <v>190</v>
      </c>
      <c r="B181">
        <v>0.25558111779999998</v>
      </c>
      <c r="C181">
        <v>0.18461221659999999</v>
      </c>
      <c r="D181" s="1">
        <v>-0.1916456</v>
      </c>
      <c r="E181" s="1"/>
    </row>
    <row r="182" spans="1:5" x14ac:dyDescent="0.2">
      <c r="A182" t="s">
        <v>191</v>
      </c>
      <c r="B182">
        <v>0.2082788592</v>
      </c>
      <c r="C182">
        <v>0.42410537230000001</v>
      </c>
      <c r="D182" s="1">
        <v>-0.20052610000000001</v>
      </c>
      <c r="E182" s="1"/>
    </row>
    <row r="183" spans="1:5" x14ac:dyDescent="0.2">
      <c r="A183" t="s">
        <v>192</v>
      </c>
      <c r="B183">
        <v>-1.5221832786</v>
      </c>
      <c r="C183">
        <v>-0.29981426379999998</v>
      </c>
      <c r="D183" s="1">
        <v>0.20492579999999999</v>
      </c>
      <c r="E183" s="1"/>
    </row>
    <row r="184" spans="1:5" x14ac:dyDescent="0.2">
      <c r="A184" t="s">
        <v>193</v>
      </c>
      <c r="B184">
        <v>-1.5688974237</v>
      </c>
      <c r="C184">
        <v>-0.26240001270000002</v>
      </c>
      <c r="D184" s="1">
        <v>0.23975969999999999</v>
      </c>
      <c r="E184" s="1"/>
    </row>
    <row r="185" spans="1:5" x14ac:dyDescent="0.2">
      <c r="A185" t="s">
        <v>194</v>
      </c>
      <c r="B185">
        <v>-1.3870655595000001</v>
      </c>
      <c r="C185">
        <v>-9.0382485499999998E-2</v>
      </c>
      <c r="D185" s="1">
        <v>0.181953</v>
      </c>
      <c r="E185" s="1"/>
    </row>
    <row r="186" spans="1:5" x14ac:dyDescent="0.2">
      <c r="A186" t="s">
        <v>195</v>
      </c>
      <c r="B186">
        <v>0.24505891769999999</v>
      </c>
      <c r="C186">
        <v>0.3317619839</v>
      </c>
      <c r="D186" s="1">
        <v>-0.17216590000000001</v>
      </c>
      <c r="E186" s="1"/>
    </row>
    <row r="187" spans="1:5" x14ac:dyDescent="0.2">
      <c r="A187" t="s">
        <v>196</v>
      </c>
      <c r="B187">
        <v>-0.32576987829999998</v>
      </c>
      <c r="C187">
        <v>-0.54409494290000004</v>
      </c>
      <c r="D187" s="1">
        <v>-7.6614570000000007E-2</v>
      </c>
      <c r="E187" s="1"/>
    </row>
    <row r="188" spans="1:5" x14ac:dyDescent="0.2">
      <c r="A188" t="s">
        <v>197</v>
      </c>
      <c r="B188">
        <v>-0.23601987490000001</v>
      </c>
      <c r="C188">
        <v>-1.0864440585999999</v>
      </c>
      <c r="D188" s="1">
        <v>-8.9731489999999997E-2</v>
      </c>
      <c r="E188" s="1"/>
    </row>
    <row r="189" spans="1:5" x14ac:dyDescent="0.2">
      <c r="A189" t="s">
        <v>198</v>
      </c>
      <c r="B189">
        <v>-6.4575826500000003E-2</v>
      </c>
      <c r="C189">
        <v>-1.0461372008000001</v>
      </c>
      <c r="D189" s="1">
        <v>-8.3529300000000001E-2</v>
      </c>
      <c r="E189" s="1"/>
    </row>
    <row r="190" spans="1:5" x14ac:dyDescent="0.2">
      <c r="A190" t="s">
        <v>199</v>
      </c>
      <c r="B190">
        <v>1.2632312099999999E-2</v>
      </c>
      <c r="C190">
        <v>-0.87732564049999995</v>
      </c>
      <c r="D190" s="1">
        <v>-8.8561260000000003E-2</v>
      </c>
      <c r="E190" s="1"/>
    </row>
    <row r="191" spans="1:5" x14ac:dyDescent="0.2">
      <c r="A191" t="s">
        <v>200</v>
      </c>
      <c r="B191">
        <v>-0.83167856770000004</v>
      </c>
      <c r="C191">
        <v>2.1880405211</v>
      </c>
      <c r="D191" s="1">
        <v>0.10298400000000001</v>
      </c>
      <c r="E191" s="1"/>
    </row>
    <row r="192" spans="1:5" x14ac:dyDescent="0.2">
      <c r="A192" t="s">
        <v>201</v>
      </c>
      <c r="B192">
        <v>-7.55841441E-2</v>
      </c>
      <c r="C192">
        <v>2.2843234839000002</v>
      </c>
      <c r="D192" s="1">
        <v>-0.2255731</v>
      </c>
      <c r="E192" s="1"/>
    </row>
    <row r="193" spans="1:5" x14ac:dyDescent="0.2">
      <c r="A193" t="s">
        <v>202</v>
      </c>
      <c r="B193">
        <v>-1.2058704173999999</v>
      </c>
      <c r="C193">
        <v>0.79192516719999995</v>
      </c>
      <c r="D193" s="1">
        <v>0.1971801</v>
      </c>
      <c r="E193" s="1"/>
    </row>
    <row r="194" spans="1:5" x14ac:dyDescent="0.2">
      <c r="A194" t="s">
        <v>203</v>
      </c>
      <c r="B194">
        <v>-1.0431576056</v>
      </c>
      <c r="C194">
        <v>1.6279253919000001</v>
      </c>
      <c r="D194" s="1">
        <v>0.1814779</v>
      </c>
      <c r="E194" s="1"/>
    </row>
    <row r="195" spans="1:5" x14ac:dyDescent="0.2">
      <c r="A195" t="s">
        <v>204</v>
      </c>
      <c r="B195">
        <v>-1.2488717250000001</v>
      </c>
      <c r="C195">
        <v>0.74370003060000001</v>
      </c>
      <c r="D195" s="1">
        <v>0.21485950000000001</v>
      </c>
      <c r="E195" s="1"/>
    </row>
    <row r="196" spans="1:5" x14ac:dyDescent="0.2">
      <c r="A196" t="s">
        <v>205</v>
      </c>
      <c r="B196">
        <v>0.2136513102</v>
      </c>
      <c r="C196">
        <v>0.230469864</v>
      </c>
      <c r="D196" s="1">
        <v>-0.19665659999999999</v>
      </c>
      <c r="E196" s="1"/>
    </row>
    <row r="197" spans="1:5" x14ac:dyDescent="0.2">
      <c r="A197" t="s">
        <v>206</v>
      </c>
      <c r="B197">
        <v>0.34721630380000001</v>
      </c>
      <c r="C197">
        <v>1.376096E-3</v>
      </c>
      <c r="D197" s="1">
        <v>-0.18798809999999999</v>
      </c>
      <c r="E197" s="1"/>
    </row>
    <row r="198" spans="1:5" x14ac:dyDescent="0.2">
      <c r="A198" t="s">
        <v>207</v>
      </c>
      <c r="B198">
        <v>-1.1783429535000001</v>
      </c>
      <c r="C198">
        <v>0.71830537400000005</v>
      </c>
      <c r="D198" s="1">
        <v>0.1831834</v>
      </c>
      <c r="E198" s="1"/>
    </row>
    <row r="199" spans="1:5" x14ac:dyDescent="0.2">
      <c r="A199" t="s">
        <v>208</v>
      </c>
      <c r="B199">
        <v>0.28876523170000001</v>
      </c>
      <c r="C199">
        <v>0.3375222699</v>
      </c>
      <c r="D199" s="1">
        <v>-0.188889</v>
      </c>
      <c r="E199" s="1"/>
    </row>
    <row r="200" spans="1:5" x14ac:dyDescent="0.2">
      <c r="A200" t="s">
        <v>209</v>
      </c>
      <c r="B200">
        <v>-0.82888206740000003</v>
      </c>
      <c r="C200">
        <v>0.45924807290000003</v>
      </c>
      <c r="D200" s="1">
        <v>4.0470060000000002E-2</v>
      </c>
      <c r="E200" s="1"/>
    </row>
    <row r="201" spans="1:5" x14ac:dyDescent="0.2">
      <c r="A201" t="s">
        <v>210</v>
      </c>
      <c r="B201">
        <v>-0.59243070659999997</v>
      </c>
      <c r="C201">
        <v>-1.3077500717999999</v>
      </c>
      <c r="D201" s="1">
        <v>-8.3458989999999997E-2</v>
      </c>
      <c r="E201" s="1"/>
    </row>
    <row r="202" spans="1:5" x14ac:dyDescent="0.2">
      <c r="A202" t="s">
        <v>211</v>
      </c>
      <c r="B202">
        <v>-7.0232094199999998E-2</v>
      </c>
      <c r="C202">
        <v>3.0123450176</v>
      </c>
      <c r="D202" s="1">
        <v>-0.2339512</v>
      </c>
      <c r="E202" s="1"/>
    </row>
    <row r="203" spans="1:5" x14ac:dyDescent="0.2">
      <c r="A203" t="s">
        <v>212</v>
      </c>
      <c r="B203">
        <v>3.0066913067000001</v>
      </c>
      <c r="C203">
        <v>-3.8080131999999999E-3</v>
      </c>
      <c r="D203" s="1">
        <v>0.34802680000000003</v>
      </c>
      <c r="E203" s="1"/>
    </row>
    <row r="204" spans="1:5" x14ac:dyDescent="0.2">
      <c r="A204" t="s">
        <v>213</v>
      </c>
      <c r="B204">
        <v>3.0590073485999998</v>
      </c>
      <c r="C204">
        <v>-0.51719115640000002</v>
      </c>
      <c r="D204" s="1">
        <v>0.62765610000000005</v>
      </c>
      <c r="E204" s="1"/>
    </row>
    <row r="205" spans="1:5" x14ac:dyDescent="0.2">
      <c r="A205" t="s">
        <v>214</v>
      </c>
      <c r="B205">
        <v>-0.69677105539999995</v>
      </c>
      <c r="C205">
        <v>0.79839567199999995</v>
      </c>
      <c r="D205" s="1">
        <v>3.2531029999999999E-5</v>
      </c>
      <c r="E205" s="1"/>
    </row>
    <row r="206" spans="1:5" x14ac:dyDescent="0.2">
      <c r="A206" t="s">
        <v>215</v>
      </c>
      <c r="B206">
        <v>0.35417340260000002</v>
      </c>
      <c r="C206">
        <v>1.4670280384000001</v>
      </c>
      <c r="D206" s="1">
        <v>-0.32252540000000002</v>
      </c>
      <c r="E206" s="1"/>
    </row>
    <row r="207" spans="1:5" x14ac:dyDescent="0.2">
      <c r="A207" t="s">
        <v>216</v>
      </c>
      <c r="B207">
        <v>0.59611730979999999</v>
      </c>
      <c r="C207">
        <v>1.9587710854</v>
      </c>
      <c r="D207" s="1">
        <v>-0.41949259999999999</v>
      </c>
      <c r="E207" s="1"/>
    </row>
    <row r="208" spans="1:5" x14ac:dyDescent="0.2">
      <c r="A208" t="s">
        <v>217</v>
      </c>
      <c r="B208">
        <v>-0.41659858160000002</v>
      </c>
      <c r="C208">
        <v>0.67465411519999996</v>
      </c>
      <c r="D208" s="1">
        <v>-9.9552810000000005E-2</v>
      </c>
      <c r="E208" s="1"/>
    </row>
    <row r="209" spans="1:5" x14ac:dyDescent="0.2">
      <c r="A209" t="s">
        <v>218</v>
      </c>
      <c r="B209">
        <v>0.1971448629</v>
      </c>
      <c r="C209">
        <v>0.72357361870000003</v>
      </c>
      <c r="D209" s="1">
        <v>-0.21494750000000001</v>
      </c>
      <c r="E209" s="1"/>
    </row>
    <row r="210" spans="1:5" x14ac:dyDescent="0.2">
      <c r="A210" t="s">
        <v>219</v>
      </c>
      <c r="B210">
        <v>-0.1119293677</v>
      </c>
      <c r="C210">
        <v>1.2022903038999999</v>
      </c>
      <c r="D210" s="1">
        <v>-0.15009230000000001</v>
      </c>
      <c r="E210" s="1"/>
    </row>
    <row r="211" spans="1:5" x14ac:dyDescent="0.2">
      <c r="A211" t="s">
        <v>220</v>
      </c>
      <c r="B211">
        <v>-1.3180152836000001</v>
      </c>
      <c r="C211">
        <v>0.99026194239999998</v>
      </c>
      <c r="D211" s="1">
        <v>0.26686710000000002</v>
      </c>
      <c r="E211" s="1"/>
    </row>
    <row r="212" spans="1:5" x14ac:dyDescent="0.2">
      <c r="A212" t="s">
        <v>221</v>
      </c>
      <c r="B212">
        <v>0.89489162499999997</v>
      </c>
      <c r="C212">
        <v>0.48089196610000001</v>
      </c>
      <c r="D212" s="1">
        <v>-0.1163507</v>
      </c>
      <c r="E212" s="1"/>
    </row>
    <row r="213" spans="1:5" x14ac:dyDescent="0.2">
      <c r="A213" t="s">
        <v>222</v>
      </c>
      <c r="B213">
        <v>-0.21097239039999999</v>
      </c>
      <c r="C213">
        <v>0.45878135689999999</v>
      </c>
      <c r="D213" s="1">
        <v>-0.1385776</v>
      </c>
      <c r="E213" s="1"/>
    </row>
    <row r="214" spans="1:5" x14ac:dyDescent="0.2">
      <c r="A214" t="s">
        <v>223</v>
      </c>
      <c r="B214">
        <v>-0.3738906058</v>
      </c>
      <c r="C214">
        <v>-0.24509650490000001</v>
      </c>
      <c r="D214" s="1">
        <v>-9.7667900000000002E-2</v>
      </c>
      <c r="E214" s="1"/>
    </row>
    <row r="215" spans="1:5" x14ac:dyDescent="0.2">
      <c r="A215" t="s">
        <v>224</v>
      </c>
      <c r="B215">
        <v>-1.7644643356</v>
      </c>
      <c r="C215">
        <v>0.7720818358</v>
      </c>
      <c r="D215" s="1">
        <v>0.48172160000000003</v>
      </c>
      <c r="E215" s="1"/>
    </row>
    <row r="216" spans="1:5" x14ac:dyDescent="0.2">
      <c r="A216" t="s">
        <v>225</v>
      </c>
      <c r="B216">
        <v>-0.62333169970000002</v>
      </c>
      <c r="C216">
        <v>-8.1244322699999996E-2</v>
      </c>
      <c r="D216" s="1">
        <v>-4.7592959999999997E-2</v>
      </c>
      <c r="E216" s="1"/>
    </row>
    <row r="217" spans="1:5" x14ac:dyDescent="0.2">
      <c r="A217" t="s">
        <v>226</v>
      </c>
      <c r="B217">
        <v>-0.72368186000000001</v>
      </c>
      <c r="C217">
        <v>-0.19909208619999999</v>
      </c>
      <c r="D217" s="1">
        <v>-1.763288E-2</v>
      </c>
      <c r="E217" s="1"/>
    </row>
    <row r="218" spans="1:5" x14ac:dyDescent="0.2">
      <c r="A218" t="s">
        <v>227</v>
      </c>
      <c r="B218">
        <v>-0.69834134179999996</v>
      </c>
      <c r="C218">
        <v>-0.18790840119999999</v>
      </c>
      <c r="D218" s="1">
        <v>-4.4884739999999999E-2</v>
      </c>
      <c r="E218" s="1"/>
    </row>
    <row r="219" spans="1:5" x14ac:dyDescent="0.2">
      <c r="A219" t="s">
        <v>228</v>
      </c>
      <c r="B219">
        <v>-0.75939491000000003</v>
      </c>
      <c r="C219">
        <v>0.76167282410000003</v>
      </c>
      <c r="D219" s="1">
        <v>4.1923809999999999E-2</v>
      </c>
      <c r="E219" s="1"/>
    </row>
    <row r="220" spans="1:5" x14ac:dyDescent="0.2">
      <c r="A220" t="s">
        <v>229</v>
      </c>
      <c r="B220">
        <v>-0.77881128109999997</v>
      </c>
      <c r="C220">
        <v>1.0785710400000001E-2</v>
      </c>
      <c r="D220" s="1">
        <v>-5.2773849999999999E-3</v>
      </c>
      <c r="E220" s="1"/>
    </row>
    <row r="221" spans="1:5" x14ac:dyDescent="0.2">
      <c r="A221" t="s">
        <v>230</v>
      </c>
      <c r="B221">
        <v>-0.63523120310000003</v>
      </c>
      <c r="C221">
        <v>-7.6960666600000005E-2</v>
      </c>
      <c r="D221" s="1">
        <v>-5.1573290000000001E-2</v>
      </c>
      <c r="E221" s="1"/>
    </row>
    <row r="222" spans="1:5" x14ac:dyDescent="0.2">
      <c r="A222" t="s">
        <v>231</v>
      </c>
      <c r="B222">
        <v>-0.87846865259999996</v>
      </c>
      <c r="C222">
        <v>0.10783205379999999</v>
      </c>
      <c r="D222" s="1">
        <v>1.9890519999999998E-2</v>
      </c>
      <c r="E222" s="1"/>
    </row>
    <row r="223" spans="1:5" x14ac:dyDescent="0.2">
      <c r="A223" t="s">
        <v>232</v>
      </c>
      <c r="B223">
        <v>-0.54415178519999996</v>
      </c>
      <c r="C223">
        <v>-2.49468186E-2</v>
      </c>
      <c r="D223" s="1">
        <v>-6.9100339999999996E-2</v>
      </c>
      <c r="E223" s="1"/>
    </row>
    <row r="224" spans="1:5" x14ac:dyDescent="0.2">
      <c r="A224" t="s">
        <v>233</v>
      </c>
      <c r="B224">
        <v>-0.31792528650000001</v>
      </c>
      <c r="C224">
        <v>0.37407761360000003</v>
      </c>
      <c r="D224" s="1">
        <v>-9.1260599999999997E-2</v>
      </c>
      <c r="E224" s="1"/>
    </row>
    <row r="225" spans="1:5" x14ac:dyDescent="0.2">
      <c r="A225" t="s">
        <v>234</v>
      </c>
      <c r="B225">
        <v>-1.2593990303</v>
      </c>
      <c r="C225">
        <v>1.1279438883999999</v>
      </c>
      <c r="D225" s="1">
        <v>0.25478709999999999</v>
      </c>
      <c r="E225" s="1"/>
    </row>
    <row r="226" spans="1:5" x14ac:dyDescent="0.2">
      <c r="A226" t="s">
        <v>235</v>
      </c>
      <c r="B226">
        <v>-0.301100217</v>
      </c>
      <c r="C226">
        <v>0.71558160029999995</v>
      </c>
      <c r="D226" s="1">
        <v>-0.1271687</v>
      </c>
      <c r="E226" s="1"/>
    </row>
    <row r="227" spans="1:5" x14ac:dyDescent="0.2">
      <c r="A227" t="s">
        <v>236</v>
      </c>
      <c r="B227">
        <v>-7.4630175000000007E-2</v>
      </c>
      <c r="C227">
        <v>2.0829787863</v>
      </c>
      <c r="D227" s="1">
        <v>-0.24571670000000001</v>
      </c>
      <c r="E227" s="1"/>
    </row>
    <row r="228" spans="1:5" x14ac:dyDescent="0.2">
      <c r="A228" t="s">
        <v>237</v>
      </c>
      <c r="B228">
        <v>-0.76504128400000004</v>
      </c>
      <c r="C228">
        <v>3.05385226E-2</v>
      </c>
      <c r="D228" s="1">
        <v>8.8960719999999993E-2</v>
      </c>
      <c r="E228" s="1"/>
    </row>
    <row r="229" spans="1:5" x14ac:dyDescent="0.2">
      <c r="A229" t="s">
        <v>238</v>
      </c>
      <c r="B229">
        <v>-1.5189010906</v>
      </c>
      <c r="C229">
        <v>-0.58791121030000004</v>
      </c>
      <c r="D229" s="1">
        <v>0.15490419999999999</v>
      </c>
      <c r="E229" s="1"/>
    </row>
    <row r="230" spans="1:5" x14ac:dyDescent="0.2">
      <c r="A230" t="s">
        <v>239</v>
      </c>
      <c r="B230">
        <v>-9.5228791100000001E-2</v>
      </c>
      <c r="C230">
        <v>0.40159173370000001</v>
      </c>
      <c r="D230" s="1">
        <v>-0.21352679999999999</v>
      </c>
      <c r="E230" s="1"/>
    </row>
    <row r="231" spans="1:5" x14ac:dyDescent="0.2">
      <c r="A231" t="s">
        <v>240</v>
      </c>
      <c r="B231">
        <v>-0.1160318045</v>
      </c>
      <c r="C231">
        <v>0.44439045240000002</v>
      </c>
      <c r="D231" s="1">
        <v>-0.17621010000000001</v>
      </c>
      <c r="E231" s="1"/>
    </row>
    <row r="232" spans="1:5" x14ac:dyDescent="0.2">
      <c r="A232" t="s">
        <v>241</v>
      </c>
      <c r="B232">
        <v>-0.77136285790000003</v>
      </c>
      <c r="C232">
        <v>0.9082031478</v>
      </c>
      <c r="D232" s="1">
        <v>0.104653</v>
      </c>
      <c r="E232" s="1"/>
    </row>
    <row r="233" spans="1:5" x14ac:dyDescent="0.2">
      <c r="A233" t="s">
        <v>242</v>
      </c>
      <c r="B233">
        <v>-0.50313340390000005</v>
      </c>
      <c r="C233">
        <v>0.2126875369</v>
      </c>
      <c r="D233" s="1">
        <v>-3.8943119999999998E-2</v>
      </c>
      <c r="E233" s="1"/>
    </row>
    <row r="234" spans="1:5" x14ac:dyDescent="0.2">
      <c r="A234" t="s">
        <v>243</v>
      </c>
      <c r="B234">
        <v>-0.61169762940000005</v>
      </c>
      <c r="C234">
        <v>1.2366126973</v>
      </c>
      <c r="D234" s="1">
        <v>-5.282162E-2</v>
      </c>
      <c r="E234" s="1"/>
    </row>
    <row r="235" spans="1:5" x14ac:dyDescent="0.2">
      <c r="A235" t="s">
        <v>244</v>
      </c>
      <c r="B235">
        <v>-0.74081110679999995</v>
      </c>
      <c r="C235">
        <v>0.3733599534</v>
      </c>
      <c r="D235" s="1">
        <v>-7.3588500000000001E-2</v>
      </c>
      <c r="E235" s="1"/>
    </row>
    <row r="236" spans="1:5" x14ac:dyDescent="0.2">
      <c r="A236" t="s">
        <v>245</v>
      </c>
      <c r="B236">
        <v>-2.1996402533000001</v>
      </c>
      <c r="C236">
        <v>0.37478419730000001</v>
      </c>
      <c r="D236" s="1">
        <v>0.66452199999999995</v>
      </c>
      <c r="E236" s="1"/>
    </row>
    <row r="237" spans="1:5" x14ac:dyDescent="0.2">
      <c r="A237" t="s">
        <v>246</v>
      </c>
      <c r="B237">
        <v>-0.1103361281</v>
      </c>
      <c r="C237">
        <v>9.9997426299999997E-2</v>
      </c>
      <c r="D237" s="1">
        <v>-0.16247510000000001</v>
      </c>
      <c r="E237" s="1"/>
    </row>
    <row r="238" spans="1:5" x14ac:dyDescent="0.2">
      <c r="A238" t="s">
        <v>247</v>
      </c>
      <c r="B238">
        <v>-1.7113910291000001</v>
      </c>
      <c r="C238">
        <v>1.5480923472000001</v>
      </c>
      <c r="D238" s="1">
        <v>0.55555790000000005</v>
      </c>
      <c r="E238" s="1"/>
    </row>
    <row r="239" spans="1:5" x14ac:dyDescent="0.2">
      <c r="A239" t="s">
        <v>248</v>
      </c>
      <c r="B239">
        <v>-0.82411810720000001</v>
      </c>
      <c r="C239">
        <v>-0.36519627329999998</v>
      </c>
      <c r="D239" s="1">
        <v>-1.644099E-3</v>
      </c>
      <c r="E239" s="1"/>
    </row>
    <row r="240" spans="1:5" x14ac:dyDescent="0.2">
      <c r="A240" t="s">
        <v>249</v>
      </c>
      <c r="B240">
        <v>0.35610705510000001</v>
      </c>
      <c r="C240">
        <v>0.18301350629999999</v>
      </c>
      <c r="D240" s="1">
        <v>-0.21963530000000001</v>
      </c>
      <c r="E240" s="1"/>
    </row>
    <row r="241" spans="1:5" x14ac:dyDescent="0.2">
      <c r="A241" t="s">
        <v>250</v>
      </c>
      <c r="B241">
        <v>-0.905252049</v>
      </c>
      <c r="C241">
        <v>0.70689000970000004</v>
      </c>
      <c r="D241" s="1">
        <v>9.6305619999999995E-2</v>
      </c>
      <c r="E241" s="1"/>
    </row>
    <row r="242" spans="1:5" x14ac:dyDescent="0.2">
      <c r="A242" t="s">
        <v>251</v>
      </c>
      <c r="B242">
        <v>-0.60018319249999996</v>
      </c>
      <c r="C242">
        <v>0.40020565670000002</v>
      </c>
      <c r="D242" s="1">
        <v>-6.3280610000000001E-2</v>
      </c>
      <c r="E242" s="1"/>
    </row>
    <row r="243" spans="1:5" x14ac:dyDescent="0.2">
      <c r="A243" t="s">
        <v>252</v>
      </c>
      <c r="B243">
        <v>-0.659257027</v>
      </c>
      <c r="C243">
        <v>1.2124573434999999</v>
      </c>
      <c r="D243" s="1">
        <v>-6.9828139999999997E-2</v>
      </c>
      <c r="E243" s="1"/>
    </row>
    <row r="244" spans="1:5" x14ac:dyDescent="0.2">
      <c r="A244" t="s">
        <v>253</v>
      </c>
      <c r="B244">
        <v>-0.93268431259999995</v>
      </c>
      <c r="C244">
        <v>0.70861017900000001</v>
      </c>
      <c r="D244" s="1">
        <v>6.165491E-2</v>
      </c>
      <c r="E244" s="1"/>
    </row>
    <row r="245" spans="1:5" x14ac:dyDescent="0.2">
      <c r="A245" t="s">
        <v>254</v>
      </c>
      <c r="B245">
        <v>-1.9041451039999999</v>
      </c>
      <c r="C245">
        <v>1.0020793374999999</v>
      </c>
      <c r="D245" s="1">
        <v>0.57604370000000005</v>
      </c>
      <c r="E245" s="1"/>
    </row>
    <row r="246" spans="1:5" x14ac:dyDescent="0.2">
      <c r="A246" t="s">
        <v>255</v>
      </c>
      <c r="B246">
        <v>-7.8140950000000001E-2</v>
      </c>
      <c r="C246">
        <v>0.47970289900000002</v>
      </c>
      <c r="D246" s="1">
        <v>-0.18121209999999999</v>
      </c>
      <c r="E246" s="1"/>
    </row>
    <row r="247" spans="1:5" x14ac:dyDescent="0.2">
      <c r="A247" t="s">
        <v>256</v>
      </c>
      <c r="B247">
        <v>-0.72566299619999997</v>
      </c>
      <c r="C247">
        <v>0.1263575237</v>
      </c>
      <c r="D247" s="1">
        <v>-2.5761260000000001E-2</v>
      </c>
      <c r="E247" s="1"/>
    </row>
    <row r="248" spans="1:5" x14ac:dyDescent="0.2">
      <c r="A248" t="s">
        <v>257</v>
      </c>
      <c r="B248">
        <v>-0.48144747230000001</v>
      </c>
      <c r="C248">
        <v>-1.6044777196</v>
      </c>
      <c r="D248" s="1">
        <v>-9.22708E-2</v>
      </c>
      <c r="E248" s="1"/>
    </row>
    <row r="249" spans="1:5" x14ac:dyDescent="0.2">
      <c r="A249" t="s">
        <v>258</v>
      </c>
      <c r="B249">
        <v>-0.71435477280000004</v>
      </c>
      <c r="C249">
        <v>-0.75004172700000005</v>
      </c>
      <c r="D249" s="1">
        <v>2.6200480000000002E-2</v>
      </c>
      <c r="E249" s="1"/>
    </row>
    <row r="250" spans="1:5" x14ac:dyDescent="0.2">
      <c r="A250" t="s">
        <v>259</v>
      </c>
      <c r="B250">
        <v>0.30742410279999999</v>
      </c>
      <c r="C250">
        <v>1.9303504787000001</v>
      </c>
      <c r="D250" s="1">
        <v>-0.36964760000000002</v>
      </c>
      <c r="E250" s="1"/>
    </row>
    <row r="251" spans="1:5" x14ac:dyDescent="0.2">
      <c r="A251" t="s">
        <v>260</v>
      </c>
      <c r="B251">
        <v>-0.14342686360000001</v>
      </c>
      <c r="C251">
        <v>0.50276513330000006</v>
      </c>
      <c r="D251" s="1">
        <v>-0.1750941</v>
      </c>
      <c r="E251" s="1"/>
    </row>
    <row r="252" spans="1:5" x14ac:dyDescent="0.2">
      <c r="A252" t="s">
        <v>261</v>
      </c>
      <c r="B252">
        <v>-1.6876403771999999</v>
      </c>
      <c r="C252">
        <v>1.5597656862</v>
      </c>
      <c r="D252" s="1">
        <v>0.55911299999999997</v>
      </c>
      <c r="E252" s="1"/>
    </row>
    <row r="253" spans="1:5" x14ac:dyDescent="0.2">
      <c r="A253" t="s">
        <v>262</v>
      </c>
      <c r="B253">
        <v>-1.1734011734000001</v>
      </c>
      <c r="C253">
        <v>0.30825874450000001</v>
      </c>
      <c r="D253" s="1">
        <v>0.12863620000000001</v>
      </c>
      <c r="E253" s="1"/>
    </row>
    <row r="254" spans="1:5" x14ac:dyDescent="0.2">
      <c r="A254" t="s">
        <v>262</v>
      </c>
      <c r="B254">
        <v>-1.1150979267000001</v>
      </c>
      <c r="C254">
        <v>-0.41353522700000001</v>
      </c>
      <c r="D254">
        <v>3.3252272789999999</v>
      </c>
      <c r="E254" s="1">
        <v>7.801655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1"/>
  <sheetViews>
    <sheetView workbookViewId="0">
      <selection activeCell="C2" sqref="C2:E2"/>
    </sheetView>
  </sheetViews>
  <sheetFormatPr baseColWidth="10" defaultRowHeight="16" x14ac:dyDescent="0.2"/>
  <sheetData>
    <row r="1" spans="1:4" x14ac:dyDescent="0.2">
      <c r="A1" s="2" t="s">
        <v>25</v>
      </c>
    </row>
    <row r="2" spans="1:4" x14ac:dyDescent="0.2">
      <c r="A2" t="s">
        <v>388</v>
      </c>
    </row>
    <row r="3" spans="1:4" x14ac:dyDescent="0.2">
      <c r="A3" t="s">
        <v>26</v>
      </c>
    </row>
    <row r="5" spans="1:4" x14ac:dyDescent="0.2">
      <c r="A5" t="s">
        <v>5</v>
      </c>
      <c r="B5">
        <v>6.8789000000000003E-2</v>
      </c>
    </row>
    <row r="6" spans="1:4" x14ac:dyDescent="0.2">
      <c r="A6" t="s">
        <v>6</v>
      </c>
      <c r="B6">
        <v>4.368172E-2</v>
      </c>
    </row>
    <row r="7" spans="1:4" x14ac:dyDescent="0.2">
      <c r="A7" t="s">
        <v>7</v>
      </c>
      <c r="B7">
        <v>3.2613730000000001E-3</v>
      </c>
    </row>
    <row r="9" spans="1:4" x14ac:dyDescent="0.2">
      <c r="A9" t="s">
        <v>27</v>
      </c>
    </row>
    <row r="10" spans="1:4" x14ac:dyDescent="0.2">
      <c r="B10" t="s">
        <v>5</v>
      </c>
      <c r="C10" t="s">
        <v>6</v>
      </c>
      <c r="D10" t="s">
        <v>7</v>
      </c>
    </row>
    <row r="11" spans="1:4" x14ac:dyDescent="0.2">
      <c r="A11" t="s">
        <v>0</v>
      </c>
      <c r="B11">
        <v>0.99140119999999998</v>
      </c>
      <c r="C11">
        <v>1.243405E-2</v>
      </c>
      <c r="D11">
        <v>0.13026550000000001</v>
      </c>
    </row>
    <row r="12" spans="1:4" x14ac:dyDescent="0.2">
      <c r="A12" t="s">
        <v>1</v>
      </c>
      <c r="B12">
        <v>0.61750490000000002</v>
      </c>
      <c r="C12">
        <v>-0.75591887999999996</v>
      </c>
      <c r="D12">
        <v>-0.2174266</v>
      </c>
    </row>
    <row r="13" spans="1:4" x14ac:dyDescent="0.2">
      <c r="A13" t="s">
        <v>29</v>
      </c>
      <c r="B13">
        <v>0.447542</v>
      </c>
      <c r="C13">
        <v>0.87838908999999998</v>
      </c>
      <c r="D13">
        <v>-0.16774610000000001</v>
      </c>
    </row>
    <row r="17" spans="1:4" x14ac:dyDescent="0.2">
      <c r="B17" t="s">
        <v>5</v>
      </c>
      <c r="C17" t="s">
        <v>6</v>
      </c>
      <c r="D17" t="s">
        <v>7</v>
      </c>
    </row>
    <row r="18" spans="1:4" x14ac:dyDescent="0.2">
      <c r="A18" t="s">
        <v>30</v>
      </c>
      <c r="B18">
        <v>-0.58006624699999998</v>
      </c>
      <c r="C18">
        <v>-4.3668680000000003E-3</v>
      </c>
      <c r="D18">
        <v>0.1277708595</v>
      </c>
    </row>
    <row r="19" spans="1:4" x14ac:dyDescent="0.2">
      <c r="A19" t="s">
        <v>31</v>
      </c>
      <c r="B19">
        <v>0.129828211</v>
      </c>
      <c r="C19">
        <v>0.93234103599999996</v>
      </c>
      <c r="D19">
        <v>7.0869271400000003E-2</v>
      </c>
    </row>
    <row r="20" spans="1:4" x14ac:dyDescent="0.2">
      <c r="A20" t="s">
        <v>32</v>
      </c>
      <c r="B20">
        <v>6.7027051000000004E-2</v>
      </c>
      <c r="C20">
        <v>1.3940137E-2</v>
      </c>
      <c r="D20">
        <v>0.1216251718</v>
      </c>
    </row>
    <row r="21" spans="1:4" x14ac:dyDescent="0.2">
      <c r="A21" t="s">
        <v>33</v>
      </c>
      <c r="B21">
        <v>-7.1201557999999998E-2</v>
      </c>
      <c r="C21">
        <v>0.60753754500000001</v>
      </c>
      <c r="D21">
        <v>0.1513840709</v>
      </c>
    </row>
    <row r="22" spans="1:4" x14ac:dyDescent="0.2">
      <c r="A22" t="s">
        <v>34</v>
      </c>
      <c r="B22">
        <v>0.76771650499999999</v>
      </c>
      <c r="C22">
        <v>0.10497838800000001</v>
      </c>
      <c r="D22">
        <v>0.1624090913</v>
      </c>
    </row>
    <row r="23" spans="1:4" x14ac:dyDescent="0.2">
      <c r="A23" t="s">
        <v>35</v>
      </c>
      <c r="B23">
        <v>-5.1460486999999999E-2</v>
      </c>
      <c r="C23">
        <v>0.777944678</v>
      </c>
      <c r="D23">
        <v>0.18599613779999999</v>
      </c>
    </row>
    <row r="24" spans="1:4" x14ac:dyDescent="0.2">
      <c r="A24" t="s">
        <v>36</v>
      </c>
      <c r="B24">
        <v>-0.149865418</v>
      </c>
      <c r="C24">
        <v>-0.54188994899999998</v>
      </c>
      <c r="D24">
        <v>1.6842093400000001E-2</v>
      </c>
    </row>
    <row r="25" spans="1:4" x14ac:dyDescent="0.2">
      <c r="A25" t="s">
        <v>37</v>
      </c>
      <c r="B25">
        <v>-0.12736515600000001</v>
      </c>
      <c r="C25">
        <v>0.39148070499999998</v>
      </c>
      <c r="D25">
        <v>0.14063561420000001</v>
      </c>
    </row>
    <row r="26" spans="1:4" x14ac:dyDescent="0.2">
      <c r="A26" t="s">
        <v>38</v>
      </c>
      <c r="B26">
        <v>0.61588508799999997</v>
      </c>
      <c r="C26">
        <v>-0.244950628</v>
      </c>
      <c r="D26">
        <v>0.1252155428</v>
      </c>
    </row>
    <row r="27" spans="1:4" x14ac:dyDescent="0.2">
      <c r="A27" t="s">
        <v>39</v>
      </c>
      <c r="B27">
        <v>-8.7752379999999994E-3</v>
      </c>
      <c r="C27">
        <v>0.86157872300000005</v>
      </c>
      <c r="D27">
        <v>0.1097804986</v>
      </c>
    </row>
    <row r="28" spans="1:4" x14ac:dyDescent="0.2">
      <c r="A28" t="s">
        <v>40</v>
      </c>
      <c r="B28">
        <v>0.25319865800000002</v>
      </c>
      <c r="C28">
        <v>-0.28546756099999998</v>
      </c>
      <c r="D28">
        <v>8.8260339399999999E-2</v>
      </c>
    </row>
    <row r="29" spans="1:4" x14ac:dyDescent="0.2">
      <c r="A29" t="s">
        <v>41</v>
      </c>
      <c r="B29">
        <v>0.21838264700000001</v>
      </c>
      <c r="C29">
        <v>0.522881763</v>
      </c>
      <c r="D29">
        <v>0.14331494119999999</v>
      </c>
    </row>
    <row r="30" spans="1:4" x14ac:dyDescent="0.2">
      <c r="A30" t="s">
        <v>42</v>
      </c>
      <c r="B30">
        <v>-0.159663575</v>
      </c>
      <c r="C30">
        <v>-0.410414106</v>
      </c>
      <c r="D30">
        <v>4.4793729300000001E-2</v>
      </c>
    </row>
    <row r="31" spans="1:4" x14ac:dyDescent="0.2">
      <c r="A31" t="s">
        <v>43</v>
      </c>
      <c r="B31">
        <v>-0.78124983800000003</v>
      </c>
      <c r="C31">
        <v>-9.4114877E-2</v>
      </c>
      <c r="D31">
        <v>0.1141963446</v>
      </c>
    </row>
    <row r="32" spans="1:4" x14ac:dyDescent="0.2">
      <c r="A32" t="s">
        <v>44</v>
      </c>
      <c r="B32">
        <v>1.0812886000000001E-2</v>
      </c>
      <c r="C32">
        <v>-0.33568170000000003</v>
      </c>
      <c r="D32">
        <v>3.0078902000000001E-2</v>
      </c>
    </row>
    <row r="33" spans="1:4" x14ac:dyDescent="0.2">
      <c r="A33" t="s">
        <v>45</v>
      </c>
      <c r="B33">
        <v>0.119981185</v>
      </c>
      <c r="C33">
        <v>0.97707596799999996</v>
      </c>
      <c r="D33">
        <v>8.5020889099999997E-2</v>
      </c>
    </row>
    <row r="34" spans="1:4" x14ac:dyDescent="0.2">
      <c r="A34" t="s">
        <v>46</v>
      </c>
      <c r="B34">
        <v>0.53558287000000004</v>
      </c>
      <c r="C34">
        <v>1.117183424</v>
      </c>
      <c r="D34">
        <v>8.5568078800000003E-2</v>
      </c>
    </row>
    <row r="35" spans="1:4" x14ac:dyDescent="0.2">
      <c r="A35" t="s">
        <v>47</v>
      </c>
      <c r="B35">
        <v>-0.12115705</v>
      </c>
      <c r="C35">
        <v>-0.53848393000000006</v>
      </c>
      <c r="D35">
        <v>-1.6776496500000002E-2</v>
      </c>
    </row>
    <row r="36" spans="1:4" x14ac:dyDescent="0.2">
      <c r="A36" t="s">
        <v>48</v>
      </c>
      <c r="B36">
        <v>-0.13465059700000001</v>
      </c>
      <c r="C36">
        <v>1.5891635000000001E-2</v>
      </c>
      <c r="D36">
        <v>0.13966402419999999</v>
      </c>
    </row>
    <row r="37" spans="1:4" x14ac:dyDescent="0.2">
      <c r="A37" t="s">
        <v>49</v>
      </c>
      <c r="B37">
        <v>-2.8190890999999999E-2</v>
      </c>
      <c r="C37">
        <v>-0.13832465699999999</v>
      </c>
      <c r="D37">
        <v>6.9124913800000007E-2</v>
      </c>
    </row>
    <row r="38" spans="1:4" x14ac:dyDescent="0.2">
      <c r="A38" t="s">
        <v>50</v>
      </c>
      <c r="B38">
        <v>9.7364032000000003E-2</v>
      </c>
      <c r="C38">
        <v>0.56104463599999999</v>
      </c>
      <c r="D38">
        <v>0.56897183790000005</v>
      </c>
    </row>
    <row r="39" spans="1:4" x14ac:dyDescent="0.2">
      <c r="A39" t="s">
        <v>51</v>
      </c>
      <c r="B39">
        <v>-0.90405752299999997</v>
      </c>
      <c r="C39">
        <v>8.387435E-2</v>
      </c>
      <c r="D39">
        <v>0.10994818570000001</v>
      </c>
    </row>
    <row r="40" spans="1:4" x14ac:dyDescent="0.2">
      <c r="A40" t="s">
        <v>52</v>
      </c>
      <c r="B40">
        <v>-9.1586270000000008E-3</v>
      </c>
      <c r="C40">
        <v>1.2888480550000001</v>
      </c>
      <c r="D40">
        <v>-7.3340354000000002E-3</v>
      </c>
    </row>
    <row r="41" spans="1:4" x14ac:dyDescent="0.2">
      <c r="A41" t="s">
        <v>53</v>
      </c>
      <c r="B41">
        <v>0.51472682400000003</v>
      </c>
      <c r="C41">
        <v>-0.36692908000000002</v>
      </c>
      <c r="D41">
        <v>-8.6011429E-2</v>
      </c>
    </row>
    <row r="42" spans="1:4" x14ac:dyDescent="0.2">
      <c r="A42" t="s">
        <v>54</v>
      </c>
      <c r="B42">
        <v>-0.39299752599999999</v>
      </c>
      <c r="C42">
        <v>2.9082370000000001E-3</v>
      </c>
      <c r="D42">
        <v>0.1034129845</v>
      </c>
    </row>
    <row r="43" spans="1:4" x14ac:dyDescent="0.2">
      <c r="A43" t="s">
        <v>55</v>
      </c>
      <c r="B43">
        <v>1.0792998170000001</v>
      </c>
      <c r="C43">
        <v>1.6155774030000001</v>
      </c>
      <c r="D43">
        <v>5.5286163499999999E-2</v>
      </c>
    </row>
    <row r="44" spans="1:4" x14ac:dyDescent="0.2">
      <c r="A44" t="s">
        <v>56</v>
      </c>
      <c r="B44">
        <v>0.47626876699999998</v>
      </c>
      <c r="C44">
        <v>0.46077958499999999</v>
      </c>
      <c r="D44">
        <v>0.14910165019999999</v>
      </c>
    </row>
    <row r="45" spans="1:4" x14ac:dyDescent="0.2">
      <c r="A45" t="s">
        <v>57</v>
      </c>
      <c r="B45">
        <v>-1.6795207480000001</v>
      </c>
      <c r="C45">
        <v>6.7011424999999999E-2</v>
      </c>
      <c r="D45">
        <v>0.2201287626</v>
      </c>
    </row>
    <row r="46" spans="1:4" x14ac:dyDescent="0.2">
      <c r="A46" t="s">
        <v>58</v>
      </c>
      <c r="B46">
        <v>-2.029180583</v>
      </c>
      <c r="C46">
        <v>-0.67767902499999999</v>
      </c>
      <c r="D46">
        <v>0.26451763979999998</v>
      </c>
    </row>
    <row r="47" spans="1:4" x14ac:dyDescent="0.2">
      <c r="A47" t="s">
        <v>59</v>
      </c>
      <c r="B47">
        <v>-0.64139118799999995</v>
      </c>
      <c r="C47">
        <v>-0.87154334</v>
      </c>
      <c r="D47">
        <v>-6.7305702999999995E-2</v>
      </c>
    </row>
    <row r="48" spans="1:4" x14ac:dyDescent="0.2">
      <c r="A48" t="s">
        <v>60</v>
      </c>
      <c r="B48">
        <v>-1.3683523339999999</v>
      </c>
      <c r="C48">
        <v>-1.346072487</v>
      </c>
      <c r="D48">
        <v>-0.25276977509999998</v>
      </c>
    </row>
    <row r="49" spans="1:4" x14ac:dyDescent="0.2">
      <c r="A49" t="s">
        <v>61</v>
      </c>
      <c r="B49">
        <v>1.5558369000000001E-2</v>
      </c>
      <c r="C49">
        <v>-0.94484904800000002</v>
      </c>
      <c r="D49">
        <v>-0.11053570259999999</v>
      </c>
    </row>
    <row r="50" spans="1:4" x14ac:dyDescent="0.2">
      <c r="A50" t="s">
        <v>62</v>
      </c>
      <c r="B50">
        <v>-2.0167205030000002</v>
      </c>
      <c r="C50">
        <v>-0.63621329400000004</v>
      </c>
      <c r="D50">
        <v>0.2207470695</v>
      </c>
    </row>
    <row r="51" spans="1:4" x14ac:dyDescent="0.2">
      <c r="A51" t="s">
        <v>63</v>
      </c>
      <c r="B51">
        <v>-0.198461374</v>
      </c>
      <c r="C51">
        <v>-0.47511710899999998</v>
      </c>
      <c r="D51">
        <v>5.1049545799999999E-2</v>
      </c>
    </row>
    <row r="52" spans="1:4" x14ac:dyDescent="0.2">
      <c r="A52" t="s">
        <v>64</v>
      </c>
      <c r="B52">
        <v>-2.0000778850000001</v>
      </c>
      <c r="C52">
        <v>-0.572390607</v>
      </c>
      <c r="D52">
        <v>0.2113950178</v>
      </c>
    </row>
    <row r="53" spans="1:4" x14ac:dyDescent="0.2">
      <c r="A53" t="s">
        <v>65</v>
      </c>
      <c r="B53">
        <v>-1.5656939590000001</v>
      </c>
      <c r="C53">
        <v>-0.32935666899999999</v>
      </c>
      <c r="D53">
        <v>0.14944464269999999</v>
      </c>
    </row>
    <row r="54" spans="1:4" x14ac:dyDescent="0.2">
      <c r="A54" t="s">
        <v>66</v>
      </c>
      <c r="B54">
        <v>-1.9384067199999999</v>
      </c>
      <c r="C54">
        <v>-0.56414469099999998</v>
      </c>
      <c r="D54">
        <v>0.25901991870000002</v>
      </c>
    </row>
    <row r="55" spans="1:4" x14ac:dyDescent="0.2">
      <c r="A55" t="s">
        <v>67</v>
      </c>
      <c r="B55">
        <v>-1.496855797</v>
      </c>
      <c r="C55">
        <v>-1.1873686750000001</v>
      </c>
      <c r="D55">
        <v>-0.15551397959999999</v>
      </c>
    </row>
    <row r="56" spans="1:4" x14ac:dyDescent="0.2">
      <c r="A56" t="s">
        <v>68</v>
      </c>
      <c r="B56">
        <v>-1.5673351</v>
      </c>
      <c r="C56">
        <v>-0.70517215300000002</v>
      </c>
      <c r="D56">
        <v>6.3156869599999998E-2</v>
      </c>
    </row>
    <row r="57" spans="1:4" x14ac:dyDescent="0.2">
      <c r="A57" t="s">
        <v>69</v>
      </c>
      <c r="B57">
        <v>-1.6895156259999999</v>
      </c>
      <c r="C57">
        <v>-0.517292639</v>
      </c>
      <c r="D57">
        <v>0.13962762549999999</v>
      </c>
    </row>
    <row r="58" spans="1:4" x14ac:dyDescent="0.2">
      <c r="A58" t="s">
        <v>70</v>
      </c>
      <c r="B58">
        <v>-1.931870615</v>
      </c>
      <c r="C58">
        <v>9.9780382000000001E-2</v>
      </c>
      <c r="D58">
        <v>0.26385883139999999</v>
      </c>
    </row>
    <row r="59" spans="1:4" x14ac:dyDescent="0.2">
      <c r="A59" t="s">
        <v>71</v>
      </c>
      <c r="B59">
        <v>-1.311108779</v>
      </c>
      <c r="C59">
        <v>-1.264860718</v>
      </c>
      <c r="D59">
        <v>-0.2136549858</v>
      </c>
    </row>
    <row r="60" spans="1:4" x14ac:dyDescent="0.2">
      <c r="A60" t="s">
        <v>72</v>
      </c>
      <c r="B60">
        <v>3.3658377000000003E-2</v>
      </c>
      <c r="C60">
        <v>1.6965854810000001</v>
      </c>
      <c r="D60">
        <v>-7.2129422499999998E-2</v>
      </c>
    </row>
    <row r="61" spans="1:4" x14ac:dyDescent="0.2">
      <c r="A61" t="s">
        <v>73</v>
      </c>
      <c r="B61">
        <v>-1.57950013</v>
      </c>
      <c r="C61">
        <v>-1.272520796</v>
      </c>
      <c r="D61">
        <v>-0.18192103079999999</v>
      </c>
    </row>
    <row r="62" spans="1:4" x14ac:dyDescent="0.2">
      <c r="A62" t="s">
        <v>74</v>
      </c>
      <c r="B62">
        <v>-1.1345261230000001</v>
      </c>
      <c r="C62">
        <v>-1.1563446180000001</v>
      </c>
      <c r="D62">
        <v>-0.16545029820000001</v>
      </c>
    </row>
    <row r="63" spans="1:4" x14ac:dyDescent="0.2">
      <c r="A63" t="s">
        <v>75</v>
      </c>
      <c r="B63">
        <v>-0.74204773800000001</v>
      </c>
      <c r="C63">
        <v>-1.0409158469999999</v>
      </c>
      <c r="D63">
        <v>-0.15847734050000001</v>
      </c>
    </row>
    <row r="64" spans="1:4" x14ac:dyDescent="0.2">
      <c r="A64" t="s">
        <v>76</v>
      </c>
      <c r="B64">
        <v>-1.8190586129999999</v>
      </c>
      <c r="C64">
        <v>-0.84739057200000001</v>
      </c>
      <c r="D64">
        <v>5.5485583499999998E-2</v>
      </c>
    </row>
    <row r="65" spans="1:4" x14ac:dyDescent="0.2">
      <c r="A65" t="s">
        <v>77</v>
      </c>
      <c r="B65">
        <v>-1.153355044</v>
      </c>
      <c r="C65">
        <v>-0.56861922399999998</v>
      </c>
      <c r="D65">
        <v>4.664223E-2</v>
      </c>
    </row>
    <row r="66" spans="1:4" x14ac:dyDescent="0.2">
      <c r="A66" t="s">
        <v>78</v>
      </c>
      <c r="B66">
        <v>-2.0015109230000001</v>
      </c>
      <c r="C66">
        <v>-0.56100603599999999</v>
      </c>
      <c r="D66">
        <v>0.1165128455</v>
      </c>
    </row>
    <row r="67" spans="1:4" x14ac:dyDescent="0.2">
      <c r="A67" t="s">
        <v>79</v>
      </c>
      <c r="B67">
        <v>-2.2151463059999998</v>
      </c>
      <c r="C67">
        <v>-0.17993383900000001</v>
      </c>
      <c r="D67">
        <v>0.4273126679</v>
      </c>
    </row>
    <row r="68" spans="1:4" x14ac:dyDescent="0.2">
      <c r="A68" t="s">
        <v>80</v>
      </c>
      <c r="B68">
        <v>-1.450453714</v>
      </c>
      <c r="C68">
        <v>-4.5298532000000002E-2</v>
      </c>
      <c r="D68">
        <v>0.1814709837</v>
      </c>
    </row>
    <row r="69" spans="1:4" x14ac:dyDescent="0.2">
      <c r="A69" t="s">
        <v>81</v>
      </c>
      <c r="B69">
        <v>-1.060066714</v>
      </c>
      <c r="C69">
        <v>-1.0807115089999999</v>
      </c>
      <c r="D69">
        <v>-0.1574180822</v>
      </c>
    </row>
    <row r="70" spans="1:4" x14ac:dyDescent="0.2">
      <c r="A70" t="s">
        <v>82</v>
      </c>
      <c r="B70">
        <v>-1.134009767</v>
      </c>
      <c r="C70">
        <v>-1.488954009</v>
      </c>
      <c r="D70">
        <v>-0.37624081510000001</v>
      </c>
    </row>
    <row r="71" spans="1:4" x14ac:dyDescent="0.2">
      <c r="A71" t="s">
        <v>83</v>
      </c>
      <c r="B71">
        <v>-1.841158184</v>
      </c>
      <c r="C71">
        <v>-0.32867421800000002</v>
      </c>
      <c r="D71">
        <v>0.2110742095</v>
      </c>
    </row>
    <row r="72" spans="1:4" x14ac:dyDescent="0.2">
      <c r="A72" t="s">
        <v>84</v>
      </c>
      <c r="B72">
        <v>2.4971276420000001</v>
      </c>
      <c r="C72">
        <v>-2.6240308240000001</v>
      </c>
      <c r="D72">
        <v>-0.81774967389999997</v>
      </c>
    </row>
    <row r="73" spans="1:4" x14ac:dyDescent="0.2">
      <c r="A73" t="s">
        <v>85</v>
      </c>
      <c r="B73">
        <v>1.9366625719999999</v>
      </c>
      <c r="C73">
        <v>0.72152892400000002</v>
      </c>
      <c r="D73">
        <v>0.37751949309999999</v>
      </c>
    </row>
    <row r="74" spans="1:4" x14ac:dyDescent="0.2">
      <c r="A74" t="s">
        <v>86</v>
      </c>
      <c r="B74">
        <v>-1.3577658589999999</v>
      </c>
      <c r="C74">
        <v>-0.78818696200000005</v>
      </c>
      <c r="D74">
        <v>-8.1124099999999998E-5</v>
      </c>
    </row>
    <row r="75" spans="1:4" x14ac:dyDescent="0.2">
      <c r="A75" t="s">
        <v>87</v>
      </c>
      <c r="B75">
        <v>0.1781962</v>
      </c>
      <c r="C75">
        <v>-0.58100214699999997</v>
      </c>
      <c r="D75">
        <v>3.0086831599999999E-2</v>
      </c>
    </row>
    <row r="76" spans="1:4" x14ac:dyDescent="0.2">
      <c r="A76" t="s">
        <v>88</v>
      </c>
      <c r="B76">
        <v>0.71128069100000002</v>
      </c>
      <c r="C76">
        <v>-2.7514956E-2</v>
      </c>
      <c r="D76">
        <v>0.1607278177</v>
      </c>
    </row>
    <row r="77" spans="1:4" x14ac:dyDescent="0.2">
      <c r="A77" t="s">
        <v>89</v>
      </c>
      <c r="B77">
        <v>1.0497290610000001</v>
      </c>
      <c r="C77">
        <v>-1.9604008999999999E-2</v>
      </c>
      <c r="D77">
        <v>0.19211865959999999</v>
      </c>
    </row>
    <row r="78" spans="1:4" x14ac:dyDescent="0.2">
      <c r="A78" t="s">
        <v>90</v>
      </c>
      <c r="B78">
        <v>2.2110240669999999</v>
      </c>
      <c r="C78">
        <v>-1.251493419</v>
      </c>
      <c r="D78">
        <v>-7.9355956899999996E-2</v>
      </c>
    </row>
    <row r="79" spans="1:4" x14ac:dyDescent="0.2">
      <c r="A79" t="s">
        <v>91</v>
      </c>
      <c r="B79">
        <v>2.210908221</v>
      </c>
      <c r="C79">
        <v>-1.336233993</v>
      </c>
      <c r="D79">
        <v>2.0006181200000001E-2</v>
      </c>
    </row>
    <row r="80" spans="1:4" x14ac:dyDescent="0.2">
      <c r="A80" t="s">
        <v>92</v>
      </c>
      <c r="B80">
        <v>2.2550019579999998</v>
      </c>
      <c r="C80">
        <v>-1.367263627</v>
      </c>
      <c r="D80">
        <v>1.2236532E-3</v>
      </c>
    </row>
    <row r="81" spans="1:4" x14ac:dyDescent="0.2">
      <c r="A81" t="s">
        <v>93</v>
      </c>
      <c r="B81">
        <v>6.3313662000000007E-2</v>
      </c>
      <c r="C81">
        <v>0.96851655199999998</v>
      </c>
      <c r="D81">
        <v>8.3989758100000006E-2</v>
      </c>
    </row>
    <row r="82" spans="1:4" x14ac:dyDescent="0.2">
      <c r="A82" t="s">
        <v>94</v>
      </c>
      <c r="B82">
        <v>-0.65033010599999996</v>
      </c>
      <c r="C82">
        <v>-0.77996789</v>
      </c>
      <c r="D82">
        <v>-0.31662305499999999</v>
      </c>
    </row>
    <row r="83" spans="1:4" x14ac:dyDescent="0.2">
      <c r="A83" t="s">
        <v>95</v>
      </c>
      <c r="B83">
        <v>0.15132298999999999</v>
      </c>
      <c r="C83">
        <v>0.95279500500000003</v>
      </c>
      <c r="D83">
        <v>0.1015882219</v>
      </c>
    </row>
    <row r="84" spans="1:4" x14ac:dyDescent="0.2">
      <c r="A84" t="s">
        <v>96</v>
      </c>
      <c r="B84">
        <v>1.0438944E-2</v>
      </c>
      <c r="C84">
        <v>-0.227502278</v>
      </c>
      <c r="D84">
        <v>7.4307933899999998E-2</v>
      </c>
    </row>
    <row r="85" spans="1:4" x14ac:dyDescent="0.2">
      <c r="A85" t="s">
        <v>97</v>
      </c>
      <c r="B85">
        <v>-2.0418062909999999</v>
      </c>
      <c r="C85">
        <v>0.32664309499999999</v>
      </c>
      <c r="D85">
        <v>0.14944130250000001</v>
      </c>
    </row>
    <row r="86" spans="1:4" x14ac:dyDescent="0.2">
      <c r="A86" t="s">
        <v>98</v>
      </c>
      <c r="B86">
        <v>-1.4245030839999999</v>
      </c>
      <c r="C86">
        <v>-0.1731965</v>
      </c>
      <c r="D86">
        <v>-0.32850319259999999</v>
      </c>
    </row>
    <row r="87" spans="1:4" x14ac:dyDescent="0.2">
      <c r="A87" t="s">
        <v>99</v>
      </c>
      <c r="B87">
        <v>-1.2643369090000001</v>
      </c>
      <c r="C87">
        <v>0.112764278</v>
      </c>
      <c r="D87">
        <v>0.1736999799</v>
      </c>
    </row>
    <row r="88" spans="1:4" x14ac:dyDescent="0.2">
      <c r="A88" t="s">
        <v>100</v>
      </c>
      <c r="B88">
        <v>0.24506873500000001</v>
      </c>
      <c r="C88">
        <v>1.8194553760000001</v>
      </c>
      <c r="D88">
        <v>-0.1265953014</v>
      </c>
    </row>
    <row r="89" spans="1:4" x14ac:dyDescent="0.2">
      <c r="A89" t="s">
        <v>101</v>
      </c>
      <c r="B89">
        <v>0.63457249100000002</v>
      </c>
      <c r="C89">
        <v>0.25797013000000002</v>
      </c>
      <c r="D89">
        <v>0.13845717830000001</v>
      </c>
    </row>
    <row r="90" spans="1:4" x14ac:dyDescent="0.2">
      <c r="A90" t="s">
        <v>102</v>
      </c>
      <c r="B90">
        <v>2.4656576289999999</v>
      </c>
      <c r="C90">
        <v>-2.0069401419999999</v>
      </c>
      <c r="D90">
        <v>-0.2399674467</v>
      </c>
    </row>
    <row r="91" spans="1:4" x14ac:dyDescent="0.2">
      <c r="A91" t="s">
        <v>103</v>
      </c>
      <c r="B91">
        <v>0.69239660000000003</v>
      </c>
      <c r="C91">
        <v>0.92306484300000002</v>
      </c>
      <c r="D91">
        <v>0.16373036020000001</v>
      </c>
    </row>
    <row r="92" spans="1:4" x14ac:dyDescent="0.2">
      <c r="A92" t="s">
        <v>104</v>
      </c>
      <c r="B92">
        <v>2.2276371199999998</v>
      </c>
      <c r="C92">
        <v>-0.94125551200000002</v>
      </c>
      <c r="D92">
        <v>0.15351153149999999</v>
      </c>
    </row>
    <row r="93" spans="1:4" x14ac:dyDescent="0.2">
      <c r="A93" t="s">
        <v>105</v>
      </c>
      <c r="B93">
        <v>-1.3379870599999999</v>
      </c>
      <c r="C93">
        <v>-0.55146241399999996</v>
      </c>
      <c r="D93">
        <v>7.4271626899999998E-2</v>
      </c>
    </row>
    <row r="94" spans="1:4" x14ac:dyDescent="0.2">
      <c r="A94" t="s">
        <v>106</v>
      </c>
      <c r="B94">
        <v>1.5104173030000001</v>
      </c>
      <c r="C94">
        <v>1.069811753</v>
      </c>
      <c r="D94">
        <v>0.20894364500000001</v>
      </c>
    </row>
    <row r="95" spans="1:4" x14ac:dyDescent="0.2">
      <c r="A95" t="s">
        <v>107</v>
      </c>
      <c r="B95">
        <v>2.2194036580000001</v>
      </c>
      <c r="C95">
        <v>-1.285144383</v>
      </c>
      <c r="D95">
        <v>-1.22975271E-2</v>
      </c>
    </row>
    <row r="96" spans="1:4" x14ac:dyDescent="0.2">
      <c r="A96" t="s">
        <v>108</v>
      </c>
      <c r="B96">
        <v>-1.484514015</v>
      </c>
      <c r="C96">
        <v>-0.67818299999999998</v>
      </c>
      <c r="D96">
        <v>2.8513690299999998E-2</v>
      </c>
    </row>
    <row r="97" spans="1:4" x14ac:dyDescent="0.2">
      <c r="A97" t="s">
        <v>109</v>
      </c>
      <c r="B97">
        <v>2.444814005</v>
      </c>
      <c r="C97">
        <v>-1.9557201200000001</v>
      </c>
      <c r="D97">
        <v>-0.28912843220000001</v>
      </c>
    </row>
    <row r="98" spans="1:4" x14ac:dyDescent="0.2">
      <c r="A98" t="s">
        <v>110</v>
      </c>
      <c r="B98">
        <v>2.2185469840000001</v>
      </c>
      <c r="C98">
        <v>-1.2798648130000001</v>
      </c>
      <c r="D98">
        <v>-2.7308869999999999E-2</v>
      </c>
    </row>
    <row r="99" spans="1:4" x14ac:dyDescent="0.2">
      <c r="A99" t="s">
        <v>111</v>
      </c>
      <c r="B99">
        <v>-5.7911369999999997E-2</v>
      </c>
      <c r="C99">
        <v>1.4323570430000001</v>
      </c>
      <c r="D99">
        <v>-6.2032201100000003E-2</v>
      </c>
    </row>
    <row r="100" spans="1:4" x14ac:dyDescent="0.2">
      <c r="A100" t="s">
        <v>112</v>
      </c>
      <c r="B100">
        <v>2.1549291089999998</v>
      </c>
      <c r="C100">
        <v>-1.189841355</v>
      </c>
      <c r="D100">
        <v>-1.26962104E-2</v>
      </c>
    </row>
    <row r="101" spans="1:4" x14ac:dyDescent="0.2">
      <c r="A101" t="s">
        <v>113</v>
      </c>
      <c r="B101">
        <v>1.5307878610000001</v>
      </c>
      <c r="C101">
        <v>0.36091935800000002</v>
      </c>
      <c r="D101">
        <v>0.25470049280000001</v>
      </c>
    </row>
    <row r="102" spans="1:4" x14ac:dyDescent="0.2">
      <c r="A102" t="s">
        <v>114</v>
      </c>
      <c r="B102">
        <v>1.78944967</v>
      </c>
      <c r="C102">
        <v>0.54182868100000003</v>
      </c>
      <c r="D102">
        <v>0.29969433159999997</v>
      </c>
    </row>
    <row r="103" spans="1:4" x14ac:dyDescent="0.2">
      <c r="A103" t="s">
        <v>115</v>
      </c>
      <c r="B103">
        <v>8.4637926000000002E-2</v>
      </c>
      <c r="C103">
        <v>-0.65399323499999995</v>
      </c>
      <c r="D103">
        <v>3.7059159E-3</v>
      </c>
    </row>
    <row r="104" spans="1:4" x14ac:dyDescent="0.2">
      <c r="A104" t="s">
        <v>116</v>
      </c>
      <c r="B104">
        <v>0.225959827</v>
      </c>
      <c r="C104">
        <v>-0.373065176</v>
      </c>
      <c r="D104">
        <v>7.9506920699999997E-2</v>
      </c>
    </row>
    <row r="105" spans="1:4" x14ac:dyDescent="0.2">
      <c r="A105" t="s">
        <v>117</v>
      </c>
      <c r="B105">
        <v>0.28262480400000001</v>
      </c>
      <c r="C105">
        <v>-0.24419339500000001</v>
      </c>
      <c r="D105">
        <v>0.1092412037</v>
      </c>
    </row>
    <row r="106" spans="1:4" x14ac:dyDescent="0.2">
      <c r="A106" t="s">
        <v>118</v>
      </c>
      <c r="B106">
        <v>0.87887747400000005</v>
      </c>
      <c r="C106">
        <v>2.2856393559999999</v>
      </c>
      <c r="D106">
        <v>-0.22786435399999999</v>
      </c>
    </row>
    <row r="107" spans="1:4" x14ac:dyDescent="0.2">
      <c r="A107" t="s">
        <v>119</v>
      </c>
      <c r="B107">
        <v>0.85759212399999996</v>
      </c>
      <c r="C107">
        <v>1.6205062189999999</v>
      </c>
      <c r="D107">
        <v>1.0779540400000001E-2</v>
      </c>
    </row>
    <row r="108" spans="1:4" x14ac:dyDescent="0.2">
      <c r="A108" t="s">
        <v>120</v>
      </c>
      <c r="B108">
        <v>0.23442524100000001</v>
      </c>
      <c r="C108">
        <v>2.5897498570000002</v>
      </c>
      <c r="D108">
        <v>-0.48710023390000001</v>
      </c>
    </row>
    <row r="109" spans="1:4" x14ac:dyDescent="0.2">
      <c r="A109" t="s">
        <v>121</v>
      </c>
      <c r="B109">
        <v>3.5743622500000001</v>
      </c>
      <c r="C109">
        <v>-2.175420286</v>
      </c>
      <c r="D109">
        <v>-0.2893445945</v>
      </c>
    </row>
    <row r="110" spans="1:4" x14ac:dyDescent="0.2">
      <c r="A110" t="s">
        <v>122</v>
      </c>
      <c r="B110">
        <v>-0.84650077700000004</v>
      </c>
      <c r="C110">
        <v>1.18981124</v>
      </c>
      <c r="D110">
        <v>-1.75749454E-2</v>
      </c>
    </row>
    <row r="111" spans="1:4" x14ac:dyDescent="0.2">
      <c r="A111" t="s">
        <v>123</v>
      </c>
      <c r="B111">
        <v>-0.429429281</v>
      </c>
      <c r="C111">
        <v>1.5750119220000001</v>
      </c>
      <c r="D111">
        <v>-0.12891334190000001</v>
      </c>
    </row>
    <row r="112" spans="1:4" x14ac:dyDescent="0.2">
      <c r="A112" t="s">
        <v>124</v>
      </c>
      <c r="B112">
        <v>2.141467424</v>
      </c>
      <c r="C112">
        <v>2.0919881509999998</v>
      </c>
      <c r="D112">
        <v>7.4054652499999998E-2</v>
      </c>
    </row>
    <row r="113" spans="1:4" x14ac:dyDescent="0.2">
      <c r="A113" t="s">
        <v>125</v>
      </c>
      <c r="B113">
        <v>3.9629515999999997E-2</v>
      </c>
      <c r="C113">
        <v>5.4906353999999997E-2</v>
      </c>
      <c r="D113">
        <v>0.13122275850000001</v>
      </c>
    </row>
    <row r="114" spans="1:4" x14ac:dyDescent="0.2">
      <c r="A114" t="s">
        <v>126</v>
      </c>
      <c r="B114">
        <v>0.30791940499999998</v>
      </c>
      <c r="C114">
        <v>0.25500047799999997</v>
      </c>
      <c r="D114">
        <v>0.13202253750000001</v>
      </c>
    </row>
    <row r="115" spans="1:4" x14ac:dyDescent="0.2">
      <c r="A115" t="s">
        <v>127</v>
      </c>
      <c r="B115">
        <v>7.0743339999999998E-3</v>
      </c>
      <c r="C115">
        <v>0.15365437000000001</v>
      </c>
      <c r="D115">
        <v>0.14326217869999999</v>
      </c>
    </row>
    <row r="116" spans="1:4" x14ac:dyDescent="0.2">
      <c r="A116" t="s">
        <v>128</v>
      </c>
      <c r="B116">
        <v>0.96425465600000004</v>
      </c>
      <c r="C116">
        <v>1.978218665</v>
      </c>
      <c r="D116">
        <v>-9.9536816900000005E-2</v>
      </c>
    </row>
    <row r="117" spans="1:4" x14ac:dyDescent="0.2">
      <c r="A117" t="s">
        <v>129</v>
      </c>
      <c r="B117">
        <v>0.43799016600000001</v>
      </c>
      <c r="C117">
        <v>1.188840592</v>
      </c>
      <c r="D117">
        <v>6.5198873099999999E-2</v>
      </c>
    </row>
    <row r="118" spans="1:4" x14ac:dyDescent="0.2">
      <c r="A118" t="s">
        <v>130</v>
      </c>
      <c r="B118">
        <v>0.80100952599999997</v>
      </c>
      <c r="C118">
        <v>1.6045700039999999</v>
      </c>
      <c r="D118">
        <v>-1.1791017399999999E-2</v>
      </c>
    </row>
    <row r="119" spans="1:4" x14ac:dyDescent="0.2">
      <c r="A119" t="s">
        <v>131</v>
      </c>
      <c r="B119">
        <v>1.577561317</v>
      </c>
      <c r="C119">
        <v>0.64207530199999996</v>
      </c>
      <c r="D119">
        <v>0.26486785870000001</v>
      </c>
    </row>
    <row r="120" spans="1:4" x14ac:dyDescent="0.2">
      <c r="A120" t="s">
        <v>132</v>
      </c>
      <c r="B120">
        <v>1.0549640689999999</v>
      </c>
      <c r="C120">
        <v>0.25987144400000001</v>
      </c>
      <c r="D120">
        <v>0.21988629060000001</v>
      </c>
    </row>
    <row r="121" spans="1:4" x14ac:dyDescent="0.2">
      <c r="A121" t="s">
        <v>133</v>
      </c>
      <c r="B121">
        <v>3.4121792050000002</v>
      </c>
      <c r="C121">
        <v>-2.6148121309999999</v>
      </c>
      <c r="D121">
        <v>-0.67020083119999996</v>
      </c>
    </row>
    <row r="122" spans="1:4" x14ac:dyDescent="0.2">
      <c r="A122" t="s">
        <v>134</v>
      </c>
      <c r="B122">
        <v>3.5004168930000001</v>
      </c>
      <c r="C122">
        <v>-2.1070170090000002</v>
      </c>
      <c r="D122">
        <v>-0.34476771160000003</v>
      </c>
    </row>
    <row r="123" spans="1:4" x14ac:dyDescent="0.2">
      <c r="A123" t="s">
        <v>135</v>
      </c>
      <c r="B123">
        <v>1.4017420300000001</v>
      </c>
      <c r="C123">
        <v>0.533946115</v>
      </c>
      <c r="D123">
        <v>0.23972802539999999</v>
      </c>
    </row>
    <row r="124" spans="1:4" x14ac:dyDescent="0.2">
      <c r="A124" t="s">
        <v>136</v>
      </c>
      <c r="B124">
        <v>1.5202658120000001</v>
      </c>
      <c r="C124">
        <v>7.2170424999999996E-2</v>
      </c>
      <c r="D124">
        <v>0.25472837609999999</v>
      </c>
    </row>
    <row r="125" spans="1:4" x14ac:dyDescent="0.2">
      <c r="A125" t="s">
        <v>137</v>
      </c>
      <c r="B125">
        <v>2.1395105650000001</v>
      </c>
      <c r="C125">
        <v>0.225655514</v>
      </c>
      <c r="D125">
        <v>0.63546411209999998</v>
      </c>
    </row>
    <row r="126" spans="1:4" x14ac:dyDescent="0.2">
      <c r="A126" t="s">
        <v>138</v>
      </c>
      <c r="B126">
        <v>1.722697082</v>
      </c>
      <c r="C126">
        <v>-0.12534648700000001</v>
      </c>
      <c r="D126">
        <v>0.24418980500000001</v>
      </c>
    </row>
    <row r="127" spans="1:4" x14ac:dyDescent="0.2">
      <c r="A127" t="s">
        <v>139</v>
      </c>
      <c r="B127">
        <v>2.2568670669999999</v>
      </c>
      <c r="C127">
        <v>-0.34379007099999997</v>
      </c>
      <c r="D127">
        <v>0.26401840599999998</v>
      </c>
    </row>
    <row r="128" spans="1:4" x14ac:dyDescent="0.2">
      <c r="A128" t="s">
        <v>140</v>
      </c>
      <c r="B128">
        <v>5.4645030490000002</v>
      </c>
      <c r="C128">
        <v>-3.705266521</v>
      </c>
      <c r="D128">
        <v>-0.98302291369999995</v>
      </c>
    </row>
    <row r="129" spans="1:4" x14ac:dyDescent="0.2">
      <c r="A129" t="s">
        <v>141</v>
      </c>
      <c r="B129">
        <v>0.621882716</v>
      </c>
      <c r="C129">
        <v>1.4125921370000001</v>
      </c>
      <c r="D129">
        <v>1.7717717099999999E-2</v>
      </c>
    </row>
    <row r="130" spans="1:4" x14ac:dyDescent="0.2">
      <c r="A130" t="s">
        <v>142</v>
      </c>
      <c r="B130">
        <v>0.42294285700000001</v>
      </c>
      <c r="C130">
        <v>1.113320638</v>
      </c>
      <c r="D130">
        <v>8.0808799900000006E-2</v>
      </c>
    </row>
    <row r="131" spans="1:4" x14ac:dyDescent="0.2">
      <c r="A131" t="s">
        <v>143</v>
      </c>
      <c r="B131">
        <v>0.85215173499999997</v>
      </c>
      <c r="C131">
        <v>0.65077169700000004</v>
      </c>
      <c r="D131">
        <v>0.175883282</v>
      </c>
    </row>
    <row r="132" spans="1:4" x14ac:dyDescent="0.2">
      <c r="A132" t="s">
        <v>144</v>
      </c>
      <c r="B132">
        <v>0.69540862699999995</v>
      </c>
      <c r="C132">
        <v>0.59377844300000004</v>
      </c>
      <c r="D132">
        <v>0.17982213799999999</v>
      </c>
    </row>
    <row r="133" spans="1:4" x14ac:dyDescent="0.2">
      <c r="A133" t="s">
        <v>145</v>
      </c>
      <c r="B133">
        <v>1.0792504489999999</v>
      </c>
      <c r="C133">
        <v>0.57481964799999996</v>
      </c>
      <c r="D133">
        <v>0.22120533379999999</v>
      </c>
    </row>
    <row r="134" spans="1:4" x14ac:dyDescent="0.2">
      <c r="A134" t="s">
        <v>146</v>
      </c>
      <c r="B134">
        <v>0.99021008099999996</v>
      </c>
      <c r="C134">
        <v>7.3746702999999997E-2</v>
      </c>
      <c r="D134">
        <v>0.1918053911</v>
      </c>
    </row>
    <row r="135" spans="1:4" x14ac:dyDescent="0.2">
      <c r="A135" t="s">
        <v>147</v>
      </c>
      <c r="B135">
        <v>0.88705180900000002</v>
      </c>
      <c r="C135">
        <v>0.39580812500000001</v>
      </c>
      <c r="D135">
        <v>0.19546940879999999</v>
      </c>
    </row>
    <row r="136" spans="1:4" x14ac:dyDescent="0.2">
      <c r="A136" t="s">
        <v>148</v>
      </c>
      <c r="B136">
        <v>0.84926561099999998</v>
      </c>
      <c r="C136">
        <v>2.030646677</v>
      </c>
      <c r="D136">
        <v>-0.13545769899999999</v>
      </c>
    </row>
    <row r="137" spans="1:4" x14ac:dyDescent="0.2">
      <c r="A137" t="s">
        <v>149</v>
      </c>
      <c r="B137">
        <v>0.78733044699999999</v>
      </c>
      <c r="C137">
        <v>1.4925268819999999</v>
      </c>
      <c r="D137">
        <v>2.9592957499999999E-2</v>
      </c>
    </row>
    <row r="138" spans="1:4" x14ac:dyDescent="0.2">
      <c r="A138" t="s">
        <v>150</v>
      </c>
      <c r="B138">
        <v>-0.41857419600000001</v>
      </c>
      <c r="C138">
        <v>1.304921231</v>
      </c>
      <c r="D138">
        <v>-3.4600844200000001E-2</v>
      </c>
    </row>
    <row r="139" spans="1:4" x14ac:dyDescent="0.2">
      <c r="A139" t="s">
        <v>151</v>
      </c>
      <c r="B139">
        <v>-5.4951018999999997E-2</v>
      </c>
      <c r="C139">
        <v>1.249419643</v>
      </c>
      <c r="D139">
        <v>8.9540139000000001E-3</v>
      </c>
    </row>
    <row r="140" spans="1:4" x14ac:dyDescent="0.2">
      <c r="A140" t="s">
        <v>152</v>
      </c>
      <c r="B140">
        <v>-5.8460682E-2</v>
      </c>
      <c r="C140">
        <v>0.98125338500000003</v>
      </c>
      <c r="D140">
        <v>4.2505675E-2</v>
      </c>
    </row>
    <row r="141" spans="1:4" x14ac:dyDescent="0.2">
      <c r="A141" t="s">
        <v>153</v>
      </c>
      <c r="B141">
        <v>1.0751447949999999</v>
      </c>
      <c r="C141">
        <v>1.137678776</v>
      </c>
      <c r="D141">
        <v>0.14145841240000001</v>
      </c>
    </row>
    <row r="142" spans="1:4" x14ac:dyDescent="0.2">
      <c r="A142" t="s">
        <v>154</v>
      </c>
      <c r="B142">
        <v>0.14507177800000001</v>
      </c>
      <c r="C142">
        <v>1.733341807</v>
      </c>
      <c r="D142">
        <v>-0.120323053</v>
      </c>
    </row>
    <row r="143" spans="1:4" x14ac:dyDescent="0.2">
      <c r="A143" t="s">
        <v>155</v>
      </c>
      <c r="B143">
        <v>0.17930950600000001</v>
      </c>
      <c r="C143">
        <v>1.3826497950000001</v>
      </c>
      <c r="D143">
        <v>-6.3800202999999998E-3</v>
      </c>
    </row>
    <row r="144" spans="1:4" x14ac:dyDescent="0.2">
      <c r="A144" t="s">
        <v>156</v>
      </c>
      <c r="B144">
        <v>-9.8594159000000001E-2</v>
      </c>
      <c r="C144">
        <v>1.637668635</v>
      </c>
      <c r="D144">
        <v>-0.1229189968</v>
      </c>
    </row>
    <row r="145" spans="1:4" x14ac:dyDescent="0.2">
      <c r="A145" t="s">
        <v>157</v>
      </c>
      <c r="B145">
        <v>1.151769676</v>
      </c>
      <c r="C145">
        <v>2.8924687019999999</v>
      </c>
      <c r="D145">
        <v>-0.4810023242</v>
      </c>
    </row>
    <row r="146" spans="1:4" x14ac:dyDescent="0.2">
      <c r="A146" t="s">
        <v>158</v>
      </c>
      <c r="B146">
        <v>0.52921067700000002</v>
      </c>
      <c r="C146">
        <v>2.5908470559999999</v>
      </c>
      <c r="D146">
        <v>-0.43565416740000001</v>
      </c>
    </row>
    <row r="147" spans="1:4" x14ac:dyDescent="0.2">
      <c r="A147" t="s">
        <v>159</v>
      </c>
      <c r="B147">
        <v>0.24873764400000001</v>
      </c>
      <c r="C147">
        <v>-0.15653020300000001</v>
      </c>
      <c r="D147">
        <v>0.1156803553</v>
      </c>
    </row>
    <row r="148" spans="1:4" x14ac:dyDescent="0.2">
      <c r="A148" t="s">
        <v>160</v>
      </c>
      <c r="B148">
        <v>0.67848503999999998</v>
      </c>
      <c r="C148">
        <v>0.36196981</v>
      </c>
      <c r="D148">
        <v>0.1693313165</v>
      </c>
    </row>
    <row r="149" spans="1:4" x14ac:dyDescent="0.2">
      <c r="A149" t="s">
        <v>161</v>
      </c>
      <c r="B149">
        <v>1.4883094210000001</v>
      </c>
      <c r="C149">
        <v>1.009178264</v>
      </c>
      <c r="D149">
        <v>0.23071783500000001</v>
      </c>
    </row>
    <row r="150" spans="1:4" x14ac:dyDescent="0.2">
      <c r="A150" t="s">
        <v>162</v>
      </c>
      <c r="B150">
        <v>0.96868134500000003</v>
      </c>
      <c r="C150">
        <v>0.72307265799999998</v>
      </c>
      <c r="D150">
        <v>0.19255364529999999</v>
      </c>
    </row>
    <row r="151" spans="1:4" x14ac:dyDescent="0.2">
      <c r="A151" t="s">
        <v>163</v>
      </c>
      <c r="B151">
        <v>0.61966347499999996</v>
      </c>
      <c r="C151">
        <v>-0.57931990600000005</v>
      </c>
      <c r="D151">
        <v>4.62086835E-2</v>
      </c>
    </row>
    <row r="152" spans="1:4" x14ac:dyDescent="0.2">
      <c r="A152" t="s">
        <v>164</v>
      </c>
      <c r="B152">
        <v>0.76279754099999997</v>
      </c>
      <c r="C152">
        <v>-0.46367428199999999</v>
      </c>
      <c r="D152">
        <v>8.5183221899999995E-2</v>
      </c>
    </row>
    <row r="153" spans="1:4" x14ac:dyDescent="0.2">
      <c r="A153" t="s">
        <v>165</v>
      </c>
      <c r="B153">
        <v>0.28294180200000002</v>
      </c>
      <c r="C153">
        <v>-0.21890658099999999</v>
      </c>
      <c r="D153">
        <v>0.1125045361</v>
      </c>
    </row>
    <row r="154" spans="1:4" x14ac:dyDescent="0.2">
      <c r="A154" t="s">
        <v>166</v>
      </c>
      <c r="B154">
        <v>0.38482477700000001</v>
      </c>
      <c r="C154">
        <v>1.5601963320000001</v>
      </c>
      <c r="D154">
        <v>-4.12075924E-2</v>
      </c>
    </row>
    <row r="155" spans="1:4" x14ac:dyDescent="0.2">
      <c r="A155" t="s">
        <v>167</v>
      </c>
      <c r="B155">
        <v>-0.25303831599999999</v>
      </c>
      <c r="C155">
        <v>1.6537288459999999</v>
      </c>
      <c r="D155">
        <v>-0.13449114509999999</v>
      </c>
    </row>
    <row r="156" spans="1:4" x14ac:dyDescent="0.2">
      <c r="A156" t="s">
        <v>168</v>
      </c>
      <c r="B156">
        <v>1.371623936</v>
      </c>
      <c r="C156">
        <v>3.5668277769999999</v>
      </c>
      <c r="D156">
        <v>-0.78970149789999999</v>
      </c>
    </row>
    <row r="157" spans="1:4" x14ac:dyDescent="0.2">
      <c r="A157" t="s">
        <v>169</v>
      </c>
      <c r="B157">
        <v>0.69908737200000004</v>
      </c>
      <c r="C157">
        <v>1.1347650469999999</v>
      </c>
      <c r="D157">
        <v>7.3301758699999997E-2</v>
      </c>
    </row>
    <row r="158" spans="1:4" x14ac:dyDescent="0.2">
      <c r="A158" t="s">
        <v>170</v>
      </c>
      <c r="B158">
        <v>0.86505778700000002</v>
      </c>
      <c r="C158">
        <v>-4.8854678999999998E-2</v>
      </c>
      <c r="D158">
        <v>0.17539231899999999</v>
      </c>
    </row>
    <row r="159" spans="1:4" x14ac:dyDescent="0.2">
      <c r="A159" t="s">
        <v>171</v>
      </c>
      <c r="B159">
        <v>0.88642016499999998</v>
      </c>
      <c r="C159">
        <v>0.134768308</v>
      </c>
      <c r="D159">
        <v>0.1746862743</v>
      </c>
    </row>
    <row r="160" spans="1:4" x14ac:dyDescent="0.2">
      <c r="A160" t="s">
        <v>172</v>
      </c>
      <c r="B160">
        <v>0.72024652700000003</v>
      </c>
      <c r="C160">
        <v>2.8328742899999999</v>
      </c>
      <c r="D160">
        <v>-0.51903974080000004</v>
      </c>
    </row>
    <row r="161" spans="1:4" x14ac:dyDescent="0.2">
      <c r="A161" t="s">
        <v>173</v>
      </c>
      <c r="B161">
        <v>1.6872521739999999</v>
      </c>
      <c r="C161">
        <v>-2.6243015330000001</v>
      </c>
      <c r="D161">
        <v>-0.95759923130000002</v>
      </c>
    </row>
    <row r="162" spans="1:4" x14ac:dyDescent="0.2">
      <c r="A162" t="s">
        <v>174</v>
      </c>
      <c r="B162">
        <v>1.9715463879999999</v>
      </c>
      <c r="C162">
        <v>-2.8090507690000002</v>
      </c>
      <c r="D162">
        <v>-1.0457537453000001</v>
      </c>
    </row>
    <row r="163" spans="1:4" x14ac:dyDescent="0.2">
      <c r="A163" t="s">
        <v>175</v>
      </c>
      <c r="B163">
        <v>2.3132790179999998</v>
      </c>
      <c r="C163">
        <v>-2.840587921</v>
      </c>
      <c r="D163">
        <v>-1.0137286169999999</v>
      </c>
    </row>
    <row r="164" spans="1:4" x14ac:dyDescent="0.2">
      <c r="A164" t="s">
        <v>176</v>
      </c>
      <c r="B164">
        <v>2.64564135</v>
      </c>
      <c r="C164">
        <v>-2.294472684</v>
      </c>
      <c r="D164">
        <v>-0.59095262780000002</v>
      </c>
    </row>
    <row r="165" spans="1:4" x14ac:dyDescent="0.2">
      <c r="A165" t="s">
        <v>177</v>
      </c>
      <c r="B165">
        <v>0.37611210299999998</v>
      </c>
      <c r="C165">
        <v>-0.86974843700000004</v>
      </c>
      <c r="D165">
        <v>-9.1539811799999996E-2</v>
      </c>
    </row>
    <row r="166" spans="1:4" x14ac:dyDescent="0.2">
      <c r="A166" t="s">
        <v>178</v>
      </c>
      <c r="B166">
        <v>-0.112509978</v>
      </c>
      <c r="C166">
        <v>1.568849599</v>
      </c>
      <c r="D166">
        <v>-9.7063955100000002E-2</v>
      </c>
    </row>
    <row r="167" spans="1:4" x14ac:dyDescent="0.2">
      <c r="A167" t="s">
        <v>179</v>
      </c>
      <c r="B167">
        <v>-0.253962829</v>
      </c>
      <c r="C167">
        <v>0.38820190799999998</v>
      </c>
      <c r="D167">
        <v>0.1286035247</v>
      </c>
    </row>
    <row r="168" spans="1:4" x14ac:dyDescent="0.2">
      <c r="A168" t="s">
        <v>180</v>
      </c>
      <c r="B168">
        <v>-0.51015339100000001</v>
      </c>
      <c r="C168">
        <v>0.71798229700000005</v>
      </c>
      <c r="D168">
        <v>6.5445193900000004E-2</v>
      </c>
    </row>
    <row r="169" spans="1:4" x14ac:dyDescent="0.2">
      <c r="A169" t="s">
        <v>181</v>
      </c>
      <c r="B169">
        <v>-0.56737069500000004</v>
      </c>
      <c r="C169">
        <v>0.69305152999999997</v>
      </c>
      <c r="D169">
        <v>9.5839707100000004E-2</v>
      </c>
    </row>
    <row r="170" spans="1:4" x14ac:dyDescent="0.2">
      <c r="A170" t="s">
        <v>182</v>
      </c>
      <c r="B170">
        <v>2.7513527600000001</v>
      </c>
      <c r="C170">
        <v>1.8882302550000001</v>
      </c>
      <c r="D170">
        <v>0.2361182232</v>
      </c>
    </row>
    <row r="171" spans="1:4" x14ac:dyDescent="0.2">
      <c r="A171" t="s">
        <v>183</v>
      </c>
      <c r="B171">
        <v>0.82509376099999998</v>
      </c>
      <c r="C171">
        <v>2.6512078699999999</v>
      </c>
      <c r="D171">
        <v>-0.40911386389999999</v>
      </c>
    </row>
    <row r="172" spans="1:4" x14ac:dyDescent="0.2">
      <c r="A172" t="s">
        <v>184</v>
      </c>
      <c r="B172">
        <v>0.49004547599999998</v>
      </c>
      <c r="C172">
        <v>1.7490172049999999</v>
      </c>
      <c r="D172">
        <v>-9.6099729300000006E-2</v>
      </c>
    </row>
    <row r="173" spans="1:4" x14ac:dyDescent="0.2">
      <c r="A173" t="s">
        <v>185</v>
      </c>
      <c r="B173">
        <v>-8.9102288000000002E-2</v>
      </c>
      <c r="C173">
        <v>0.25738335499999998</v>
      </c>
      <c r="D173">
        <v>0.13650290740000001</v>
      </c>
    </row>
    <row r="174" spans="1:4" x14ac:dyDescent="0.2">
      <c r="A174" t="s">
        <v>186</v>
      </c>
      <c r="B174">
        <v>0.42971865799999998</v>
      </c>
      <c r="C174">
        <v>2.2723184889999999</v>
      </c>
      <c r="D174">
        <v>-0.2982088913</v>
      </c>
    </row>
    <row r="175" spans="1:4" x14ac:dyDescent="0.2">
      <c r="A175" t="s">
        <v>187</v>
      </c>
      <c r="B175">
        <v>1.670742108</v>
      </c>
      <c r="C175">
        <v>8.8272270999999999E-2</v>
      </c>
      <c r="D175">
        <v>0.25484410569999999</v>
      </c>
    </row>
    <row r="176" spans="1:4" x14ac:dyDescent="0.2">
      <c r="A176" t="s">
        <v>188</v>
      </c>
      <c r="B176">
        <v>1.660377175</v>
      </c>
      <c r="C176">
        <v>-0.66840658200000003</v>
      </c>
      <c r="D176">
        <v>0.10403312369999999</v>
      </c>
    </row>
    <row r="177" spans="1:4" x14ac:dyDescent="0.2">
      <c r="A177" t="s">
        <v>189</v>
      </c>
      <c r="B177">
        <v>1.7014823429999999</v>
      </c>
      <c r="C177">
        <v>6.2205317000000003E-2</v>
      </c>
      <c r="D177">
        <v>0.26850653949999997</v>
      </c>
    </row>
    <row r="178" spans="1:4" x14ac:dyDescent="0.2">
      <c r="A178" t="s">
        <v>190</v>
      </c>
      <c r="B178">
        <v>0.71071344199999997</v>
      </c>
      <c r="C178">
        <v>0.31836675800000003</v>
      </c>
      <c r="D178">
        <v>0.18083506990000001</v>
      </c>
    </row>
    <row r="179" spans="1:4" x14ac:dyDescent="0.2">
      <c r="A179" t="s">
        <v>191</v>
      </c>
      <c r="B179">
        <v>0.88085795499999997</v>
      </c>
      <c r="C179">
        <v>0.49280135899999999</v>
      </c>
      <c r="D179">
        <v>0.187210394</v>
      </c>
    </row>
    <row r="180" spans="1:4" x14ac:dyDescent="0.2">
      <c r="A180" t="s">
        <v>192</v>
      </c>
      <c r="B180">
        <v>-0.71087742399999998</v>
      </c>
      <c r="C180">
        <v>1.51349493</v>
      </c>
      <c r="D180">
        <v>-0.11562058629999999</v>
      </c>
    </row>
    <row r="181" spans="1:4" x14ac:dyDescent="0.2">
      <c r="A181" t="s">
        <v>193</v>
      </c>
      <c r="B181">
        <v>-0.70818648799999995</v>
      </c>
      <c r="C181">
        <v>1.574076609</v>
      </c>
      <c r="D181">
        <v>-0.14874874939999999</v>
      </c>
    </row>
    <row r="182" spans="1:4" x14ac:dyDescent="0.2">
      <c r="A182" t="s">
        <v>194</v>
      </c>
      <c r="B182">
        <v>-0.461514164</v>
      </c>
      <c r="C182">
        <v>1.520819919</v>
      </c>
      <c r="D182">
        <v>-0.1037184654</v>
      </c>
    </row>
    <row r="183" spans="1:4" x14ac:dyDescent="0.2">
      <c r="A183" t="s">
        <v>195</v>
      </c>
      <c r="B183">
        <v>0.82462521099999997</v>
      </c>
      <c r="C183">
        <v>0.41107388</v>
      </c>
      <c r="D183">
        <v>0.15897881899999999</v>
      </c>
    </row>
    <row r="184" spans="1:4" x14ac:dyDescent="0.2">
      <c r="A184" t="s">
        <v>196</v>
      </c>
      <c r="B184">
        <v>-0.221463204</v>
      </c>
      <c r="C184">
        <v>0.38514789599999999</v>
      </c>
      <c r="D184">
        <v>0.11001203349999999</v>
      </c>
    </row>
    <row r="185" spans="1:4" x14ac:dyDescent="0.2">
      <c r="A185" t="s">
        <v>197</v>
      </c>
      <c r="B185">
        <v>-0.61510188499999996</v>
      </c>
      <c r="C185">
        <v>3.3904080000000001E-3</v>
      </c>
      <c r="D185">
        <v>0.12955084319999999</v>
      </c>
    </row>
    <row r="186" spans="1:4" x14ac:dyDescent="0.2">
      <c r="A186" t="s">
        <v>198</v>
      </c>
      <c r="B186">
        <v>-0.48526855200000002</v>
      </c>
      <c r="C186">
        <v>-0.11418444899999999</v>
      </c>
      <c r="D186">
        <v>0.1139834987</v>
      </c>
    </row>
    <row r="187" spans="1:4" x14ac:dyDescent="0.2">
      <c r="A187" t="s">
        <v>199</v>
      </c>
      <c r="B187">
        <v>-0.302821903</v>
      </c>
      <c r="C187">
        <v>-8.1875243E-2</v>
      </c>
      <c r="D187">
        <v>0.1117259172</v>
      </c>
    </row>
    <row r="188" spans="1:4" x14ac:dyDescent="0.2">
      <c r="A188" t="s">
        <v>200</v>
      </c>
      <c r="B188">
        <v>1.725973397</v>
      </c>
      <c r="C188">
        <v>2.35577266</v>
      </c>
      <c r="D188">
        <v>-9.8838387700000002E-2</v>
      </c>
    </row>
    <row r="189" spans="1:4" x14ac:dyDescent="0.2">
      <c r="A189" t="s">
        <v>201</v>
      </c>
      <c r="B189">
        <v>2.2477337120000001</v>
      </c>
      <c r="C189">
        <v>1.78046013</v>
      </c>
      <c r="D189">
        <v>0.1887793905</v>
      </c>
    </row>
    <row r="190" spans="1:4" x14ac:dyDescent="0.2">
      <c r="A190" t="s">
        <v>202</v>
      </c>
      <c r="B190">
        <v>0.36434199</v>
      </c>
      <c r="C190">
        <v>1.8732969669999999</v>
      </c>
      <c r="D190">
        <v>-0.14577699629999999</v>
      </c>
    </row>
    <row r="191" spans="1:4" x14ac:dyDescent="0.2">
      <c r="A191" t="s">
        <v>203</v>
      </c>
      <c r="B191">
        <v>1.143132284</v>
      </c>
      <c r="C191">
        <v>2.2137405499999998</v>
      </c>
      <c r="D191">
        <v>-0.15515784090000001</v>
      </c>
    </row>
    <row r="192" spans="1:4" x14ac:dyDescent="0.2">
      <c r="A192" t="s">
        <v>204</v>
      </c>
      <c r="B192">
        <v>0.299635078</v>
      </c>
      <c r="C192">
        <v>1.881729301</v>
      </c>
      <c r="D192">
        <v>-0.16026798959999999</v>
      </c>
    </row>
    <row r="193" spans="1:4" x14ac:dyDescent="0.2">
      <c r="A193" t="s">
        <v>205</v>
      </c>
      <c r="B193">
        <v>0.72483541399999996</v>
      </c>
      <c r="C193">
        <v>0.37863324300000001</v>
      </c>
      <c r="D193">
        <v>0.18699820959999999</v>
      </c>
    </row>
    <row r="194" spans="1:4" x14ac:dyDescent="0.2">
      <c r="A194" t="s">
        <v>206</v>
      </c>
      <c r="B194">
        <v>0.61205909700000005</v>
      </c>
      <c r="C194">
        <v>0.139334606</v>
      </c>
      <c r="D194">
        <v>0.17631041219999999</v>
      </c>
    </row>
    <row r="195" spans="1:4" x14ac:dyDescent="0.2">
      <c r="A195" t="s">
        <v>207</v>
      </c>
      <c r="B195">
        <v>0.32014392699999999</v>
      </c>
      <c r="C195">
        <v>1.8085272269999999</v>
      </c>
      <c r="D195">
        <v>-0.13171993700000001</v>
      </c>
    </row>
    <row r="196" spans="1:4" x14ac:dyDescent="0.2">
      <c r="A196" t="s">
        <v>208</v>
      </c>
      <c r="B196">
        <v>0.85484323100000004</v>
      </c>
      <c r="C196">
        <v>0.37799547</v>
      </c>
      <c r="D196">
        <v>0.17333965179999999</v>
      </c>
    </row>
    <row r="197" spans="1:4" x14ac:dyDescent="0.2">
      <c r="A197" t="s">
        <v>209</v>
      </c>
      <c r="B197">
        <v>0.31179833299999998</v>
      </c>
      <c r="C197">
        <v>1.37064304</v>
      </c>
      <c r="D197">
        <v>-1.7625660999999999E-3</v>
      </c>
    </row>
    <row r="198" spans="1:4" x14ac:dyDescent="0.2">
      <c r="A198" t="s">
        <v>210</v>
      </c>
      <c r="B198">
        <v>-0.99870993500000005</v>
      </c>
      <c r="C198">
        <v>0.170352324</v>
      </c>
      <c r="D198">
        <v>0.14559465690000001</v>
      </c>
    </row>
    <row r="199" spans="1:4" x14ac:dyDescent="0.2">
      <c r="A199" t="s">
        <v>211</v>
      </c>
      <c r="B199">
        <v>2.848523997</v>
      </c>
      <c r="C199">
        <v>2.1889281490000001</v>
      </c>
      <c r="D199">
        <v>0.1821512132</v>
      </c>
    </row>
    <row r="200" spans="1:4" x14ac:dyDescent="0.2">
      <c r="A200" t="s">
        <v>212</v>
      </c>
      <c r="B200">
        <v>2.088943591</v>
      </c>
      <c r="C200">
        <v>-2.029196271</v>
      </c>
      <c r="D200">
        <v>-0.49065555049999998</v>
      </c>
    </row>
    <row r="201" spans="1:4" x14ac:dyDescent="0.2">
      <c r="A201" t="s">
        <v>213</v>
      </c>
      <c r="B201">
        <v>1.684698791</v>
      </c>
      <c r="C201">
        <v>-2.355128235</v>
      </c>
      <c r="D201">
        <v>-0.76152040669999999</v>
      </c>
    </row>
    <row r="202" spans="1:4" x14ac:dyDescent="0.2">
      <c r="A202" t="s">
        <v>214</v>
      </c>
      <c r="B202">
        <v>0.66668575600000002</v>
      </c>
      <c r="C202">
        <v>1.453521928</v>
      </c>
      <c r="D202">
        <v>2.50709161E-2</v>
      </c>
    </row>
    <row r="203" spans="1:4" x14ac:dyDescent="0.2">
      <c r="A203" t="s">
        <v>215</v>
      </c>
      <c r="B203">
        <v>1.8247088060000001</v>
      </c>
      <c r="C203">
        <v>0.96130311199999996</v>
      </c>
      <c r="D203">
        <v>0.28040358599999998</v>
      </c>
    </row>
    <row r="204" spans="1:4" x14ac:dyDescent="0.2">
      <c r="A204" t="s">
        <v>216</v>
      </c>
      <c r="B204">
        <v>2.369522146</v>
      </c>
      <c r="C204">
        <v>1.0390009790000001</v>
      </c>
      <c r="D204">
        <v>0.35498770969999999</v>
      </c>
    </row>
    <row r="205" spans="1:4" x14ac:dyDescent="0.2">
      <c r="A205" t="s">
        <v>217</v>
      </c>
      <c r="B205">
        <v>0.72821410799999997</v>
      </c>
      <c r="C205">
        <v>1.150535401</v>
      </c>
      <c r="D205">
        <v>0.11278681240000001</v>
      </c>
    </row>
    <row r="206" spans="1:4" x14ac:dyDescent="0.2">
      <c r="A206" t="s">
        <v>218</v>
      </c>
      <c r="B206">
        <v>1.1209365710000001</v>
      </c>
      <c r="C206">
        <v>0.67143597499999996</v>
      </c>
      <c r="D206">
        <v>0.1960862579</v>
      </c>
    </row>
    <row r="207" spans="1:4" x14ac:dyDescent="0.2">
      <c r="A207" t="s">
        <v>219</v>
      </c>
      <c r="B207">
        <v>1.3358915330000001</v>
      </c>
      <c r="C207">
        <v>1.1985257819999999</v>
      </c>
      <c r="D207">
        <v>0.13724879849999999</v>
      </c>
    </row>
    <row r="208" spans="1:4" x14ac:dyDescent="0.2">
      <c r="A208" t="s">
        <v>220</v>
      </c>
      <c r="B208">
        <v>0.46047493099999998</v>
      </c>
      <c r="C208">
        <v>2.079896755</v>
      </c>
      <c r="D208">
        <v>-0.213611731</v>
      </c>
    </row>
    <row r="209" spans="1:4" x14ac:dyDescent="0.2">
      <c r="A209" t="s">
        <v>221</v>
      </c>
      <c r="B209">
        <v>1.312290953</v>
      </c>
      <c r="C209">
        <v>-3.5687037999999997E-2</v>
      </c>
      <c r="D209">
        <v>6.7856641300000006E-2</v>
      </c>
    </row>
    <row r="210" spans="1:4" x14ac:dyDescent="0.2">
      <c r="A210" t="s">
        <v>222</v>
      </c>
      <c r="B210">
        <v>0.66922185999999995</v>
      </c>
      <c r="C210">
        <v>0.85821457199999995</v>
      </c>
      <c r="D210">
        <v>0.14574964670000001</v>
      </c>
    </row>
    <row r="211" spans="1:4" x14ac:dyDescent="0.2">
      <c r="A211" t="s">
        <v>223</v>
      </c>
      <c r="B211">
        <v>-2.4061260000000002E-3</v>
      </c>
      <c r="C211">
        <v>0.59365832600000001</v>
      </c>
      <c r="D211">
        <v>0.1273550074</v>
      </c>
    </row>
    <row r="212" spans="1:4" x14ac:dyDescent="0.2">
      <c r="A212" t="s">
        <v>224</v>
      </c>
      <c r="B212">
        <v>1.9074193E-2</v>
      </c>
      <c r="C212">
        <v>2.3286748730000002</v>
      </c>
      <c r="D212">
        <v>-0.4009583397</v>
      </c>
    </row>
    <row r="213" spans="1:4" x14ac:dyDescent="0.2">
      <c r="A213" t="s">
        <v>225</v>
      </c>
      <c r="B213">
        <v>-1.1397061999999999E-2</v>
      </c>
      <c r="C213">
        <v>0.89272855299999998</v>
      </c>
      <c r="D213">
        <v>8.6623819899999996E-2</v>
      </c>
    </row>
    <row r="214" spans="1:4" x14ac:dyDescent="0.2">
      <c r="A214" t="s">
        <v>226</v>
      </c>
      <c r="B214">
        <v>-0.16624639899999999</v>
      </c>
      <c r="C214">
        <v>0.90906021699999995</v>
      </c>
      <c r="D214">
        <v>6.4170797200000004E-2</v>
      </c>
    </row>
    <row r="215" spans="1:4" x14ac:dyDescent="0.2">
      <c r="A215" t="s">
        <v>227</v>
      </c>
      <c r="B215">
        <v>-0.141499087</v>
      </c>
      <c r="C215">
        <v>0.89381186599999995</v>
      </c>
      <c r="D215">
        <v>8.9831243099999999E-2</v>
      </c>
    </row>
    <row r="216" spans="1:4" x14ac:dyDescent="0.2">
      <c r="A216" t="s">
        <v>228</v>
      </c>
      <c r="B216">
        <v>0.59922002500000004</v>
      </c>
      <c r="C216">
        <v>1.4852950330000001</v>
      </c>
      <c r="D216">
        <v>-1.27957965E-2</v>
      </c>
    </row>
    <row r="217" spans="1:4" x14ac:dyDescent="0.2">
      <c r="A217" t="s">
        <v>229</v>
      </c>
      <c r="B217">
        <v>-2.5789782000000001E-2</v>
      </c>
      <c r="C217">
        <v>1.0737402279999999</v>
      </c>
      <c r="D217">
        <v>5.0376439600000003E-2</v>
      </c>
    </row>
    <row r="218" spans="1:4" x14ac:dyDescent="0.2">
      <c r="A218" t="s">
        <v>230</v>
      </c>
      <c r="B218">
        <v>-1.4437993E-2</v>
      </c>
      <c r="C218">
        <v>0.90480200600000005</v>
      </c>
      <c r="D218">
        <v>9.1098295100000004E-2</v>
      </c>
    </row>
    <row r="219" spans="1:4" x14ac:dyDescent="0.2">
      <c r="A219" t="s">
        <v>231</v>
      </c>
      <c r="B219">
        <v>-3.698144E-3</v>
      </c>
      <c r="C219">
        <v>1.211300431</v>
      </c>
      <c r="D219">
        <v>2.8322098699999999E-2</v>
      </c>
    </row>
    <row r="220" spans="1:4" x14ac:dyDescent="0.2">
      <c r="A220" t="s">
        <v>232</v>
      </c>
      <c r="B220">
        <v>8.0583480999999998E-2</v>
      </c>
      <c r="C220">
        <v>0.85908700699999996</v>
      </c>
      <c r="D220">
        <v>0.102956781</v>
      </c>
    </row>
    <row r="221" spans="1:4" x14ac:dyDescent="0.2">
      <c r="A221" t="s">
        <v>233</v>
      </c>
      <c r="B221">
        <v>0.53705007900000001</v>
      </c>
      <c r="C221">
        <v>0.89928424600000001</v>
      </c>
      <c r="D221">
        <v>0.1056628986</v>
      </c>
    </row>
    <row r="222" spans="1:4" x14ac:dyDescent="0.2">
      <c r="A222" t="s">
        <v>234</v>
      </c>
      <c r="B222">
        <v>0.60717226300000005</v>
      </c>
      <c r="C222">
        <v>2.1095831719999998</v>
      </c>
      <c r="D222">
        <v>-0.20728813439999999</v>
      </c>
    </row>
    <row r="223" spans="1:4" x14ac:dyDescent="0.2">
      <c r="A223" t="s">
        <v>235</v>
      </c>
      <c r="B223">
        <v>0.82841433099999995</v>
      </c>
      <c r="C223">
        <v>1.0782002040000001</v>
      </c>
      <c r="D223">
        <v>0.13370066089999999</v>
      </c>
    </row>
    <row r="224" spans="1:4" x14ac:dyDescent="0.2">
      <c r="A224" t="s">
        <v>236</v>
      </c>
      <c r="B224">
        <v>2.0839660879999999</v>
      </c>
      <c r="C224">
        <v>1.6648296250000001</v>
      </c>
      <c r="D224">
        <v>0.21287036470000001</v>
      </c>
    </row>
    <row r="225" spans="1:4" x14ac:dyDescent="0.2">
      <c r="A225" t="s">
        <v>237</v>
      </c>
      <c r="B225">
        <v>-6.0324039999999999E-3</v>
      </c>
      <c r="C225">
        <v>1.0764488029999999</v>
      </c>
      <c r="D225">
        <v>-4.4609415399999998E-2</v>
      </c>
    </row>
    <row r="226" spans="1:4" x14ac:dyDescent="0.2">
      <c r="A226" t="s">
        <v>238</v>
      </c>
      <c r="B226">
        <v>-0.94316664699999997</v>
      </c>
      <c r="C226">
        <v>1.345841968</v>
      </c>
      <c r="D226">
        <v>-6.0123034899999997E-2</v>
      </c>
    </row>
    <row r="227" spans="1:4" x14ac:dyDescent="0.2">
      <c r="A227" t="s">
        <v>239</v>
      </c>
      <c r="B227">
        <v>0.69118223400000001</v>
      </c>
      <c r="C227">
        <v>0.72859893799999997</v>
      </c>
      <c r="D227">
        <v>0.2157961575</v>
      </c>
    </row>
    <row r="228" spans="1:4" x14ac:dyDescent="0.2">
      <c r="A228" t="s">
        <v>240</v>
      </c>
      <c r="B228">
        <v>0.712845493</v>
      </c>
      <c r="C228">
        <v>0.77105547900000004</v>
      </c>
      <c r="D228">
        <v>0.1787896393</v>
      </c>
    </row>
    <row r="229" spans="1:4" x14ac:dyDescent="0.2">
      <c r="A229" t="s">
        <v>241</v>
      </c>
      <c r="B229">
        <v>0.70985707600000003</v>
      </c>
      <c r="C229">
        <v>1.580119389</v>
      </c>
      <c r="D229">
        <v>-7.7660620700000002E-2</v>
      </c>
    </row>
    <row r="230" spans="1:4" x14ac:dyDescent="0.2">
      <c r="A230" t="s">
        <v>242</v>
      </c>
      <c r="B230">
        <v>0.29743446400000001</v>
      </c>
      <c r="C230">
        <v>0.96117797100000002</v>
      </c>
      <c r="D230">
        <v>6.6056194400000004E-2</v>
      </c>
    </row>
    <row r="231" spans="1:4" x14ac:dyDescent="0.2">
      <c r="A231" t="s">
        <v>243</v>
      </c>
      <c r="B231">
        <v>1.0768010219999999</v>
      </c>
      <c r="C231">
        <v>1.6308317510000001</v>
      </c>
      <c r="D231">
        <v>6.4626865500000005E-2</v>
      </c>
    </row>
    <row r="232" spans="1:4" x14ac:dyDescent="0.2">
      <c r="A232" t="s">
        <v>244</v>
      </c>
      <c r="B232">
        <v>0.29630865699999998</v>
      </c>
      <c r="C232">
        <v>1.2462818200000001</v>
      </c>
      <c r="D232">
        <v>0.1092157652</v>
      </c>
    </row>
    <row r="233" spans="1:4" x14ac:dyDescent="0.2">
      <c r="A233" t="s">
        <v>245</v>
      </c>
      <c r="B233">
        <v>-0.56147827400000005</v>
      </c>
      <c r="C233">
        <v>2.4656172280000002</v>
      </c>
      <c r="D233">
        <v>-0.55331144779999997</v>
      </c>
    </row>
    <row r="234" spans="1:4" x14ac:dyDescent="0.2">
      <c r="A234" t="s">
        <v>246</v>
      </c>
      <c r="B234">
        <v>0.432856295</v>
      </c>
      <c r="C234">
        <v>0.57136939600000003</v>
      </c>
      <c r="D234">
        <v>0.17177724050000001</v>
      </c>
    </row>
    <row r="235" spans="1:4" x14ac:dyDescent="0.2">
      <c r="A235" t="s">
        <v>247</v>
      </c>
      <c r="B235">
        <v>0.68254951799999997</v>
      </c>
      <c r="C235">
        <v>2.727667882</v>
      </c>
      <c r="D235">
        <v>-0.49286023829999998</v>
      </c>
    </row>
    <row r="236" spans="1:4" x14ac:dyDescent="0.2">
      <c r="A236" t="s">
        <v>248</v>
      </c>
      <c r="B236">
        <v>-0.36011231399999999</v>
      </c>
      <c r="C236">
        <v>0.89766559199999996</v>
      </c>
      <c r="D236">
        <v>5.6617915499999998E-2</v>
      </c>
    </row>
    <row r="237" spans="1:4" x14ac:dyDescent="0.2">
      <c r="A237" t="s">
        <v>249</v>
      </c>
      <c r="B237">
        <v>0.76756080400000004</v>
      </c>
      <c r="C237">
        <v>0.23417095600000001</v>
      </c>
      <c r="D237">
        <v>0.20372923700000001</v>
      </c>
    </row>
    <row r="238" spans="1:4" x14ac:dyDescent="0.2">
      <c r="A238" t="s">
        <v>250</v>
      </c>
      <c r="B238">
        <v>0.46926177099999999</v>
      </c>
      <c r="C238">
        <v>1.5754645030000001</v>
      </c>
      <c r="D238">
        <v>-5.85809703E-2</v>
      </c>
    </row>
    <row r="239" spans="1:4" x14ac:dyDescent="0.2">
      <c r="A239" t="s">
        <v>251</v>
      </c>
      <c r="B239">
        <v>0.39746923899999997</v>
      </c>
      <c r="C239">
        <v>1.1464679360000001</v>
      </c>
      <c r="D239">
        <v>9.1370475899999998E-2</v>
      </c>
    </row>
    <row r="240" spans="1:4" x14ac:dyDescent="0.2">
      <c r="A240" t="s">
        <v>252</v>
      </c>
      <c r="B240">
        <v>1.030827232</v>
      </c>
      <c r="C240">
        <v>1.6556322219999999</v>
      </c>
      <c r="D240">
        <v>8.4438308500000003E-2</v>
      </c>
    </row>
    <row r="241" spans="1:4" x14ac:dyDescent="0.2">
      <c r="A241" t="s">
        <v>253</v>
      </c>
      <c r="B241">
        <v>0.456707211</v>
      </c>
      <c r="C241">
        <v>1.5979146790000001</v>
      </c>
      <c r="D241">
        <v>-2.2718219800000002E-2</v>
      </c>
    </row>
    <row r="242" spans="1:4" x14ac:dyDescent="0.2">
      <c r="A242" t="s">
        <v>254</v>
      </c>
      <c r="B242">
        <v>0.12449138999999999</v>
      </c>
      <c r="C242">
        <v>2.5765577290000001</v>
      </c>
      <c r="D242">
        <v>-0.49260213720000001</v>
      </c>
    </row>
    <row r="243" spans="1:4" x14ac:dyDescent="0.2">
      <c r="A243" t="s">
        <v>255</v>
      </c>
      <c r="B243">
        <v>0.76349320399999998</v>
      </c>
      <c r="C243">
        <v>0.75986397999999999</v>
      </c>
      <c r="D243">
        <v>0.1811653872</v>
      </c>
    </row>
    <row r="244" spans="1:4" x14ac:dyDescent="0.2">
      <c r="A244" t="s">
        <v>256</v>
      </c>
      <c r="B244">
        <v>0.100048549</v>
      </c>
      <c r="C244">
        <v>1.0951164689999999</v>
      </c>
      <c r="D244">
        <v>6.5793789800000002E-2</v>
      </c>
    </row>
    <row r="245" spans="1:4" x14ac:dyDescent="0.2">
      <c r="A245" t="s">
        <v>257</v>
      </c>
      <c r="B245">
        <v>-1.178977806</v>
      </c>
      <c r="C245">
        <v>-8.9319648000000001E-2</v>
      </c>
      <c r="D245">
        <v>0.1548197429</v>
      </c>
    </row>
    <row r="246" spans="1:4" x14ac:dyDescent="0.2">
      <c r="A246" t="s">
        <v>258</v>
      </c>
      <c r="B246">
        <v>-0.61502754500000001</v>
      </c>
      <c r="C246">
        <v>0.59008019899999997</v>
      </c>
      <c r="D246">
        <v>3.1160098000000001E-2</v>
      </c>
    </row>
    <row r="247" spans="1:4" x14ac:dyDescent="0.2">
      <c r="A247" t="s">
        <v>259</v>
      </c>
      <c r="B247">
        <v>2.1805536779999999</v>
      </c>
      <c r="C247">
        <v>1.261158953</v>
      </c>
      <c r="D247">
        <v>0.32033294759999997</v>
      </c>
    </row>
    <row r="248" spans="1:4" x14ac:dyDescent="0.2">
      <c r="A248" t="s">
        <v>260</v>
      </c>
      <c r="B248">
        <v>0.74518920300000002</v>
      </c>
      <c r="C248">
        <v>0.82668390899999999</v>
      </c>
      <c r="D248">
        <v>0.17786817860000001</v>
      </c>
    </row>
    <row r="249" spans="1:4" x14ac:dyDescent="0.2">
      <c r="A249" t="s">
        <v>261</v>
      </c>
      <c r="B249">
        <v>0.705411075</v>
      </c>
      <c r="C249">
        <v>2.7149152679999999</v>
      </c>
      <c r="D249">
        <v>-0.49782601469999999</v>
      </c>
    </row>
    <row r="250" spans="1:4" x14ac:dyDescent="0.2">
      <c r="A250" t="s">
        <v>262</v>
      </c>
      <c r="B250">
        <v>-1.1068839E-2</v>
      </c>
      <c r="C250">
        <v>1.5701799030000001</v>
      </c>
      <c r="D250">
        <v>-6.93322507E-2</v>
      </c>
    </row>
    <row r="251" spans="1:4" x14ac:dyDescent="0.2">
      <c r="A251" t="s">
        <v>262</v>
      </c>
      <c r="B251">
        <v>-3.2226689830000002</v>
      </c>
      <c r="C251">
        <v>1.50098311</v>
      </c>
      <c r="D251">
        <v>-1.195854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21" workbookViewId="0">
      <selection activeCell="F43" sqref="F43"/>
    </sheetView>
  </sheetViews>
  <sheetFormatPr baseColWidth="10" defaultRowHeight="16" x14ac:dyDescent="0.2"/>
  <cols>
    <col min="2" max="5" width="10.83203125" style="23"/>
  </cols>
  <sheetData>
    <row r="1" spans="1:5" x14ac:dyDescent="0.2">
      <c r="A1" s="2" t="s">
        <v>292</v>
      </c>
    </row>
    <row r="4" spans="1:5" x14ac:dyDescent="0.2">
      <c r="B4" s="23" t="s">
        <v>281</v>
      </c>
      <c r="C4" s="23" t="s">
        <v>283</v>
      </c>
      <c r="D4" s="23" t="s">
        <v>282</v>
      </c>
      <c r="E4" s="23" t="s">
        <v>285</v>
      </c>
    </row>
    <row r="5" spans="1:5" x14ac:dyDescent="0.2">
      <c r="A5" t="s">
        <v>286</v>
      </c>
      <c r="B5" s="23">
        <v>1.7882749999999999E-2</v>
      </c>
      <c r="C5" s="23">
        <v>2.4595619999999999E-2</v>
      </c>
      <c r="D5" s="23">
        <v>0.13819139999999999</v>
      </c>
      <c r="E5" s="23">
        <v>40.653230000000001</v>
      </c>
    </row>
    <row r="6" spans="1:5" x14ac:dyDescent="0.2">
      <c r="A6" t="s">
        <v>289</v>
      </c>
      <c r="B6" s="23">
        <v>7.8078909999999997E-4</v>
      </c>
      <c r="C6" s="23">
        <v>1.5641759999999999E-4</v>
      </c>
      <c r="D6" s="23">
        <v>1.2617044999999999E-3</v>
      </c>
      <c r="E6" s="23">
        <v>9.6407513039000001</v>
      </c>
    </row>
    <row r="7" spans="1:5" x14ac:dyDescent="0.2">
      <c r="A7" t="s">
        <v>287</v>
      </c>
      <c r="B7" s="23">
        <v>1.303853E-3</v>
      </c>
      <c r="C7" s="23">
        <v>3.2673910000000002E-4</v>
      </c>
      <c r="D7" s="23">
        <v>1.261704E-3</v>
      </c>
      <c r="E7" s="23">
        <v>23.561769999999999</v>
      </c>
    </row>
    <row r="8" spans="1:5" x14ac:dyDescent="0.2">
      <c r="A8" t="s">
        <v>288</v>
      </c>
      <c r="B8" s="23">
        <v>3.2122660000000001E-3</v>
      </c>
      <c r="C8" s="23">
        <v>3.5445799999999999E-4</v>
      </c>
      <c r="D8" s="23">
        <v>3.7500979999999999E-3</v>
      </c>
      <c r="E8" s="23">
        <v>34.560541682999997</v>
      </c>
    </row>
    <row r="10" spans="1:5" x14ac:dyDescent="0.2">
      <c r="A10" s="2" t="s">
        <v>561</v>
      </c>
      <c r="E10"/>
    </row>
    <row r="11" spans="1:5" x14ac:dyDescent="0.2">
      <c r="B11" s="23" t="s">
        <v>280</v>
      </c>
      <c r="E11"/>
    </row>
    <row r="12" spans="1:5" x14ac:dyDescent="0.2">
      <c r="A12" t="s">
        <v>560</v>
      </c>
      <c r="B12" s="23">
        <v>0</v>
      </c>
      <c r="E12"/>
    </row>
    <row r="13" spans="1:5" x14ac:dyDescent="0.2">
      <c r="A13" t="s">
        <v>293</v>
      </c>
      <c r="B13" s="23">
        <v>4.8559999999999999E-2</v>
      </c>
      <c r="E13"/>
    </row>
    <row r="14" spans="1:5" x14ac:dyDescent="0.2">
      <c r="A14" t="s">
        <v>294</v>
      </c>
      <c r="B14" s="23">
        <v>0</v>
      </c>
      <c r="E14"/>
    </row>
    <row r="15" spans="1:5" x14ac:dyDescent="0.2">
      <c r="A15" t="s">
        <v>295</v>
      </c>
      <c r="B15" s="23">
        <v>0</v>
      </c>
    </row>
    <row r="17" spans="1:5" x14ac:dyDescent="0.2">
      <c r="A17" s="2" t="s">
        <v>296</v>
      </c>
    </row>
    <row r="19" spans="1:5" x14ac:dyDescent="0.2">
      <c r="B19" s="23" t="s">
        <v>281</v>
      </c>
      <c r="C19" s="23" t="s">
        <v>283</v>
      </c>
      <c r="D19" s="23" t="s">
        <v>282</v>
      </c>
      <c r="E19" s="23" t="s">
        <v>285</v>
      </c>
    </row>
    <row r="20" spans="1:5" x14ac:dyDescent="0.2">
      <c r="A20" t="s">
        <v>286</v>
      </c>
      <c r="B20" s="23">
        <v>0.59212880000000001</v>
      </c>
      <c r="C20" s="23">
        <v>0.81440349999999995</v>
      </c>
      <c r="D20" s="23">
        <v>4.5757572</v>
      </c>
      <c r="E20" s="23">
        <v>17.1778376</v>
      </c>
    </row>
    <row r="21" spans="1:5" x14ac:dyDescent="0.2">
      <c r="A21" t="s">
        <v>289</v>
      </c>
      <c r="B21" s="23">
        <v>0.23437065000000001</v>
      </c>
      <c r="C21" s="23">
        <v>3.4527420000000003E-2</v>
      </c>
      <c r="D21" s="23">
        <v>0.48469350999999999</v>
      </c>
      <c r="E21" s="23">
        <v>0.45222416999999998</v>
      </c>
    </row>
    <row r="22" spans="1:5" x14ac:dyDescent="0.2">
      <c r="A22" t="s">
        <v>287</v>
      </c>
      <c r="B22" s="23">
        <v>0.39630438000000001</v>
      </c>
      <c r="C22" s="23">
        <v>5.3316549999999997E-2</v>
      </c>
      <c r="D22" s="23">
        <v>0.92020900000000005</v>
      </c>
      <c r="E22" s="23">
        <v>0.66433008000000005</v>
      </c>
    </row>
    <row r="23" spans="1:5" x14ac:dyDescent="0.2">
      <c r="A23" t="s">
        <v>288</v>
      </c>
      <c r="B23" s="23">
        <v>0.59212880000000001</v>
      </c>
      <c r="C23" s="23">
        <v>0.51907979999999998</v>
      </c>
      <c r="D23" s="23">
        <v>2.2888130000000002</v>
      </c>
      <c r="E23" s="23">
        <v>4.5718854000000002</v>
      </c>
    </row>
    <row r="25" spans="1:5" x14ac:dyDescent="0.2">
      <c r="A25" s="2" t="s">
        <v>561</v>
      </c>
      <c r="C25" s="43"/>
      <c r="D25" s="43"/>
      <c r="E25"/>
    </row>
    <row r="26" spans="1:5" x14ac:dyDescent="0.2">
      <c r="B26" s="43" t="s">
        <v>280</v>
      </c>
      <c r="D26" s="24"/>
      <c r="E26"/>
    </row>
    <row r="27" spans="1:5" x14ac:dyDescent="0.2">
      <c r="A27" t="s">
        <v>560</v>
      </c>
      <c r="B27" s="23">
        <v>1.6969999999999999E-2</v>
      </c>
      <c r="D27" s="24"/>
      <c r="E27"/>
    </row>
    <row r="28" spans="1:5" x14ac:dyDescent="0.2">
      <c r="A28" t="s">
        <v>293</v>
      </c>
      <c r="B28" s="23">
        <v>0</v>
      </c>
      <c r="E28"/>
    </row>
    <row r="29" spans="1:5" x14ac:dyDescent="0.2">
      <c r="A29" t="s">
        <v>294</v>
      </c>
      <c r="B29" s="23">
        <v>0.36020000000000002</v>
      </c>
      <c r="E29"/>
    </row>
    <row r="30" spans="1:5" x14ac:dyDescent="0.2">
      <c r="A30" t="s">
        <v>295</v>
      </c>
      <c r="B30" s="23">
        <v>0.45469999999999999</v>
      </c>
    </row>
    <row r="32" spans="1:5" x14ac:dyDescent="0.2">
      <c r="A32" s="12" t="s">
        <v>372</v>
      </c>
    </row>
    <row r="33" spans="1:5" x14ac:dyDescent="0.2">
      <c r="A33" s="3"/>
    </row>
    <row r="34" spans="1:5" x14ac:dyDescent="0.2">
      <c r="A34" s="3"/>
      <c r="B34" s="43" t="s">
        <v>281</v>
      </c>
      <c r="C34" s="43" t="s">
        <v>283</v>
      </c>
      <c r="D34" s="43" t="s">
        <v>282</v>
      </c>
      <c r="E34" s="43" t="s">
        <v>285</v>
      </c>
    </row>
    <row r="35" spans="1:5" x14ac:dyDescent="0.2">
      <c r="A35" s="3" t="s">
        <v>286</v>
      </c>
      <c r="B35" s="43">
        <v>0.58832090000000004</v>
      </c>
      <c r="C35" s="43">
        <v>0.80916619999999995</v>
      </c>
      <c r="D35" s="43">
        <v>4.5463312</v>
      </c>
      <c r="E35" s="43">
        <v>17.0673694</v>
      </c>
    </row>
    <row r="36" spans="1:5" x14ac:dyDescent="0.2">
      <c r="A36" s="3" t="s">
        <v>289</v>
      </c>
      <c r="B36" s="43">
        <v>0.24745267000000001</v>
      </c>
      <c r="C36" s="43">
        <v>3.4305380000000003E-2</v>
      </c>
      <c r="D36" s="43">
        <v>0.48157651000000001</v>
      </c>
      <c r="E36" s="43">
        <v>0.44931598</v>
      </c>
    </row>
    <row r="37" spans="1:5" x14ac:dyDescent="0.2">
      <c r="A37" s="3" t="s">
        <v>287</v>
      </c>
      <c r="B37" s="43">
        <v>0.39375580999999998</v>
      </c>
      <c r="C37" s="43">
        <v>5.2973680000000002E-2</v>
      </c>
      <c r="D37" s="43">
        <v>0.91429126999999999</v>
      </c>
      <c r="E37" s="43">
        <v>0.66005787000000005</v>
      </c>
    </row>
    <row r="38" spans="1:5" x14ac:dyDescent="0.2">
      <c r="A38" s="3" t="s">
        <v>288</v>
      </c>
      <c r="B38" s="43">
        <v>0.58832090000000004</v>
      </c>
      <c r="C38" s="43">
        <v>0.51574160000000002</v>
      </c>
      <c r="D38" s="43">
        <v>2.2740939999999998</v>
      </c>
      <c r="E38" s="43">
        <v>4.5424841999999996</v>
      </c>
    </row>
    <row r="39" spans="1:5" x14ac:dyDescent="0.2">
      <c r="C39" s="43"/>
      <c r="D39" s="43"/>
      <c r="E39" s="43"/>
    </row>
    <row r="40" spans="1:5" x14ac:dyDescent="0.2">
      <c r="A40" s="2" t="s">
        <v>561</v>
      </c>
      <c r="B40" s="43"/>
      <c r="C40" s="43"/>
      <c r="D40" s="43"/>
      <c r="E40"/>
    </row>
    <row r="41" spans="1:5" x14ac:dyDescent="0.2">
      <c r="B41" s="43" t="s">
        <v>280</v>
      </c>
      <c r="D41" s="44"/>
      <c r="E41"/>
    </row>
    <row r="42" spans="1:5" x14ac:dyDescent="0.2">
      <c r="A42" s="3" t="s">
        <v>560</v>
      </c>
      <c r="B42" s="23">
        <v>1.7059999999999999E-2</v>
      </c>
      <c r="C42" s="43"/>
      <c r="D42" s="44"/>
      <c r="E42"/>
    </row>
    <row r="43" spans="1:5" x14ac:dyDescent="0.2">
      <c r="A43" s="3" t="s">
        <v>293</v>
      </c>
      <c r="B43" s="43">
        <v>0</v>
      </c>
      <c r="C43" s="43"/>
      <c r="D43" s="43"/>
      <c r="E43"/>
    </row>
    <row r="44" spans="1:5" x14ac:dyDescent="0.2">
      <c r="A44" s="3" t="s">
        <v>294</v>
      </c>
      <c r="B44" s="43">
        <v>0.3574</v>
      </c>
      <c r="C44" s="43"/>
      <c r="D44" s="43"/>
      <c r="E44"/>
    </row>
    <row r="45" spans="1:5" x14ac:dyDescent="0.2">
      <c r="A45" s="3" t="s">
        <v>295</v>
      </c>
      <c r="B45" s="43">
        <v>0.4549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K17" sqref="K17"/>
    </sheetView>
  </sheetViews>
  <sheetFormatPr baseColWidth="10" defaultRowHeight="16" x14ac:dyDescent="0.2"/>
  <sheetData>
    <row r="1" spans="1:13" x14ac:dyDescent="0.2">
      <c r="A1" s="2" t="s">
        <v>348</v>
      </c>
    </row>
    <row r="2" spans="1:13" x14ac:dyDescent="0.2">
      <c r="A2" t="s">
        <v>387</v>
      </c>
    </row>
    <row r="3" spans="1:13" x14ac:dyDescent="0.2">
      <c r="A3" s="2" t="s">
        <v>263</v>
      </c>
    </row>
    <row r="4" spans="1:13" x14ac:dyDescent="0.2">
      <c r="B4" t="s">
        <v>347</v>
      </c>
      <c r="C4" t="s">
        <v>5</v>
      </c>
      <c r="D4" t="s">
        <v>6</v>
      </c>
      <c r="E4" t="s">
        <v>7</v>
      </c>
      <c r="F4" t="s">
        <v>28</v>
      </c>
      <c r="G4" t="s">
        <v>266</v>
      </c>
    </row>
    <row r="5" spans="1:13" x14ac:dyDescent="0.2">
      <c r="A5" t="s">
        <v>343</v>
      </c>
      <c r="B5">
        <v>0.54957</v>
      </c>
      <c r="C5">
        <v>0.68799250000000001</v>
      </c>
      <c r="D5">
        <v>0.42880020000000002</v>
      </c>
      <c r="E5">
        <v>0.65409850000000003</v>
      </c>
      <c r="F5">
        <v>0.5147505</v>
      </c>
      <c r="G5">
        <v>0.29966619999999999</v>
      </c>
      <c r="H5" s="1"/>
    </row>
    <row r="6" spans="1:13" x14ac:dyDescent="0.2">
      <c r="A6" t="s">
        <v>280</v>
      </c>
      <c r="B6" s="1">
        <v>1E-4</v>
      </c>
      <c r="C6" s="1">
        <v>1E-4</v>
      </c>
      <c r="D6" s="1">
        <v>1E-4</v>
      </c>
      <c r="E6" s="1">
        <v>1E-4</v>
      </c>
      <c r="F6" s="1">
        <v>1E-4</v>
      </c>
      <c r="G6">
        <v>3.8999999999999998E-3</v>
      </c>
      <c r="J6" s="1"/>
      <c r="K6" s="1"/>
      <c r="L6" s="1"/>
      <c r="M6" s="1"/>
    </row>
    <row r="7" spans="1:13" x14ac:dyDescent="0.2">
      <c r="A7" t="s">
        <v>344</v>
      </c>
      <c r="C7">
        <v>1.0187550000000001</v>
      </c>
      <c r="D7">
        <v>0.35364000000000001</v>
      </c>
      <c r="E7">
        <v>0.99698629999999999</v>
      </c>
      <c r="F7">
        <v>1.0226599999999999</v>
      </c>
      <c r="G7">
        <v>0.54470799999999997</v>
      </c>
    </row>
    <row r="8" spans="1:13" x14ac:dyDescent="0.2">
      <c r="A8" t="s">
        <v>345</v>
      </c>
      <c r="C8">
        <v>-168.78550000000001</v>
      </c>
      <c r="D8">
        <v>-135.96090000000001</v>
      </c>
      <c r="E8">
        <v>-88.683220000000006</v>
      </c>
      <c r="F8">
        <v>-103.9385</v>
      </c>
      <c r="G8">
        <v>-3.5302150000000001</v>
      </c>
    </row>
    <row r="9" spans="1:13" x14ac:dyDescent="0.2">
      <c r="A9" t="s">
        <v>346</v>
      </c>
      <c r="C9">
        <v>-226.65299999999999</v>
      </c>
      <c r="D9">
        <v>-142.09970000000001</v>
      </c>
      <c r="E9">
        <v>-148.6251</v>
      </c>
      <c r="F9">
        <v>-136.79169999999999</v>
      </c>
      <c r="G9">
        <v>-5.0500020000000001</v>
      </c>
    </row>
    <row r="10" spans="1:13" x14ac:dyDescent="0.2">
      <c r="A10" t="s">
        <v>280</v>
      </c>
      <c r="C10" s="1">
        <v>5.4324599999999998E-27</v>
      </c>
      <c r="D10">
        <v>4.5845249999999999E-4</v>
      </c>
      <c r="E10" s="1">
        <v>6.7080899999999997E-28</v>
      </c>
      <c r="F10" s="1">
        <v>5.2334189999999999E-16</v>
      </c>
      <c r="G10">
        <v>8.1257309999999999E-2</v>
      </c>
      <c r="J10" s="1"/>
      <c r="L10" s="1"/>
      <c r="M10" s="1"/>
    </row>
    <row r="12" spans="1:13" x14ac:dyDescent="0.2">
      <c r="A12" s="2" t="s">
        <v>279</v>
      </c>
    </row>
    <row r="13" spans="1:13" x14ac:dyDescent="0.2">
      <c r="A13" s="3"/>
      <c r="B13" t="s">
        <v>347</v>
      </c>
      <c r="C13" t="s">
        <v>5</v>
      </c>
      <c r="D13" t="s">
        <v>6</v>
      </c>
      <c r="E13" t="s">
        <v>7</v>
      </c>
    </row>
    <row r="14" spans="1:13" x14ac:dyDescent="0.2">
      <c r="A14" s="3" t="s">
        <v>343</v>
      </c>
      <c r="B14">
        <v>0.46285999999999999</v>
      </c>
      <c r="C14">
        <v>0.54225590000000001</v>
      </c>
      <c r="D14">
        <v>0.41239759999999998</v>
      </c>
      <c r="E14">
        <v>0.30136649999999998</v>
      </c>
    </row>
    <row r="15" spans="1:13" x14ac:dyDescent="0.2">
      <c r="A15" s="3" t="s">
        <v>280</v>
      </c>
      <c r="B15" s="1">
        <v>1E-4</v>
      </c>
      <c r="C15" s="1">
        <v>1E-4</v>
      </c>
      <c r="D15" s="1">
        <v>1E-4</v>
      </c>
      <c r="E15">
        <v>3.7000000000000002E-3</v>
      </c>
    </row>
    <row r="16" spans="1:13" x14ac:dyDescent="0.2">
      <c r="A16" s="3" t="s">
        <v>344</v>
      </c>
      <c r="C16">
        <v>0.99804749999999998</v>
      </c>
      <c r="D16">
        <v>0.32933699999999999</v>
      </c>
      <c r="E16">
        <v>0.55842190000000003</v>
      </c>
    </row>
    <row r="17" spans="1:7" x14ac:dyDescent="0.2">
      <c r="A17" s="3" t="s">
        <v>345</v>
      </c>
      <c r="C17">
        <v>-152.87880000000001</v>
      </c>
      <c r="D17">
        <v>-134.41050000000001</v>
      </c>
      <c r="E17">
        <v>-4.4536150000000001</v>
      </c>
    </row>
    <row r="18" spans="1:7" x14ac:dyDescent="0.2">
      <c r="A18" s="3" t="s">
        <v>346</v>
      </c>
      <c r="C18">
        <v>-197.7259</v>
      </c>
      <c r="D18">
        <v>-139.97829999999999</v>
      </c>
      <c r="E18">
        <v>-5.6956309999999997</v>
      </c>
    </row>
    <row r="19" spans="1:7" x14ac:dyDescent="0.2">
      <c r="A19" s="3" t="s">
        <v>280</v>
      </c>
      <c r="C19" s="1">
        <v>2.7796719999999999E-21</v>
      </c>
      <c r="D19">
        <v>8.4683839999999996E-4</v>
      </c>
      <c r="E19">
        <v>0.115007</v>
      </c>
    </row>
    <row r="22" spans="1:7" x14ac:dyDescent="0.2">
      <c r="A22" t="s">
        <v>386</v>
      </c>
    </row>
    <row r="23" spans="1:7" x14ac:dyDescent="0.2">
      <c r="A23" s="2" t="s">
        <v>263</v>
      </c>
    </row>
    <row r="24" spans="1:7" x14ac:dyDescent="0.2">
      <c r="B24" t="s">
        <v>347</v>
      </c>
      <c r="C24" t="s">
        <v>5</v>
      </c>
      <c r="D24" t="s">
        <v>6</v>
      </c>
      <c r="E24" t="s">
        <v>7</v>
      </c>
      <c r="F24" t="s">
        <v>28</v>
      </c>
      <c r="G24" t="s">
        <v>266</v>
      </c>
    </row>
    <row r="25" spans="1:7" x14ac:dyDescent="0.2">
      <c r="A25" t="s">
        <v>343</v>
      </c>
      <c r="B25">
        <v>0.66005999999999998</v>
      </c>
      <c r="C25">
        <v>0.94920320000000002</v>
      </c>
      <c r="D25">
        <v>0.25589889999999998</v>
      </c>
      <c r="E25">
        <v>1.004923</v>
      </c>
      <c r="F25">
        <v>0.61378650000000001</v>
      </c>
      <c r="G25">
        <v>0.31166120000000003</v>
      </c>
    </row>
    <row r="26" spans="1:7" x14ac:dyDescent="0.2">
      <c r="A26" t="s">
        <v>280</v>
      </c>
      <c r="B26" s="1">
        <v>1E-4</v>
      </c>
      <c r="C26" s="1">
        <v>1E-4</v>
      </c>
      <c r="D26">
        <v>2.5899999999999999E-2</v>
      </c>
      <c r="E26" s="1">
        <v>1E-4</v>
      </c>
      <c r="F26" s="1">
        <v>1E-4</v>
      </c>
      <c r="G26">
        <v>1.6999999999999999E-3</v>
      </c>
    </row>
    <row r="27" spans="1:7" x14ac:dyDescent="0.2">
      <c r="A27" t="s">
        <v>344</v>
      </c>
      <c r="B27" t="s">
        <v>290</v>
      </c>
      <c r="C27">
        <v>1.0187550000000001</v>
      </c>
      <c r="D27">
        <v>0.35364000000000001</v>
      </c>
      <c r="E27">
        <v>0.99698629999999999</v>
      </c>
      <c r="F27">
        <v>1.0226599999999999</v>
      </c>
      <c r="G27">
        <v>0.54470799999999997</v>
      </c>
    </row>
    <row r="28" spans="1:7" x14ac:dyDescent="0.2">
      <c r="A28" t="s">
        <v>345</v>
      </c>
      <c r="B28" t="s">
        <v>290</v>
      </c>
      <c r="C28">
        <v>-168.78550000000001</v>
      </c>
      <c r="D28">
        <v>-135.96090000000001</v>
      </c>
      <c r="E28">
        <v>-88.683220000000006</v>
      </c>
      <c r="F28">
        <v>-103.9385</v>
      </c>
      <c r="G28">
        <v>-3.5302150000000001</v>
      </c>
    </row>
    <row r="29" spans="1:7" x14ac:dyDescent="0.2">
      <c r="A29" t="s">
        <v>346</v>
      </c>
      <c r="B29" t="s">
        <v>290</v>
      </c>
      <c r="C29">
        <v>-226.65299999999999</v>
      </c>
      <c r="D29">
        <v>-142.09970000000001</v>
      </c>
      <c r="E29">
        <v>-148.6251</v>
      </c>
      <c r="F29">
        <v>-136.79169999999999</v>
      </c>
      <c r="G29">
        <v>-5.0500020000000001</v>
      </c>
    </row>
    <row r="30" spans="1:7" x14ac:dyDescent="0.2">
      <c r="A30" t="s">
        <v>280</v>
      </c>
      <c r="B30" t="s">
        <v>290</v>
      </c>
      <c r="C30" s="1">
        <v>5.4324599999999998E-27</v>
      </c>
      <c r="D30">
        <v>4.5845249999999999E-4</v>
      </c>
      <c r="E30" s="1">
        <v>6.7080899999999997E-28</v>
      </c>
      <c r="F30" s="1">
        <v>5.2334189999999999E-16</v>
      </c>
      <c r="G30">
        <v>8.1257309999999999E-2</v>
      </c>
    </row>
    <row r="33" spans="1:5" x14ac:dyDescent="0.2">
      <c r="A33" s="2" t="s">
        <v>279</v>
      </c>
    </row>
    <row r="34" spans="1:5" x14ac:dyDescent="0.2">
      <c r="B34" t="s">
        <v>347</v>
      </c>
      <c r="C34" t="s">
        <v>5</v>
      </c>
      <c r="D34" t="s">
        <v>6</v>
      </c>
      <c r="E34" t="s">
        <v>7</v>
      </c>
    </row>
    <row r="35" spans="1:5" x14ac:dyDescent="0.2">
      <c r="A35" t="s">
        <v>343</v>
      </c>
      <c r="B35">
        <v>0.48300999999999999</v>
      </c>
      <c r="C35">
        <v>0.75680170000000002</v>
      </c>
      <c r="D35">
        <v>0.249475</v>
      </c>
      <c r="E35">
        <v>0.30951200000000001</v>
      </c>
    </row>
    <row r="36" spans="1:5" x14ac:dyDescent="0.2">
      <c r="A36" t="s">
        <v>280</v>
      </c>
      <c r="B36" s="1">
        <v>1E-4</v>
      </c>
      <c r="C36" s="1">
        <v>1E-4</v>
      </c>
      <c r="D36">
        <v>4.36E-2</v>
      </c>
      <c r="E36">
        <v>1E-3</v>
      </c>
    </row>
    <row r="37" spans="1:5" x14ac:dyDescent="0.2">
      <c r="A37" t="s">
        <v>344</v>
      </c>
      <c r="B37" t="s">
        <v>290</v>
      </c>
      <c r="C37">
        <v>0.99804749999999998</v>
      </c>
      <c r="D37">
        <v>0.32933699999999999</v>
      </c>
      <c r="E37">
        <v>0.55842190000000003</v>
      </c>
    </row>
    <row r="38" spans="1:5" x14ac:dyDescent="0.2">
      <c r="A38" t="s">
        <v>345</v>
      </c>
      <c r="B38" t="s">
        <v>290</v>
      </c>
      <c r="C38">
        <v>-152.87880000000001</v>
      </c>
      <c r="D38">
        <v>-134.41050000000001</v>
      </c>
      <c r="E38">
        <v>-4.4536150000000001</v>
      </c>
    </row>
    <row r="39" spans="1:5" x14ac:dyDescent="0.2">
      <c r="A39" t="s">
        <v>346</v>
      </c>
      <c r="B39" t="s">
        <v>290</v>
      </c>
      <c r="C39">
        <v>-197.7259</v>
      </c>
      <c r="D39">
        <v>-139.97829999999999</v>
      </c>
      <c r="E39">
        <v>-5.6956309999999997</v>
      </c>
    </row>
    <row r="40" spans="1:5" x14ac:dyDescent="0.2">
      <c r="A40" t="s">
        <v>280</v>
      </c>
      <c r="B40" t="s">
        <v>290</v>
      </c>
      <c r="C40" s="1">
        <v>2.7796719999999999E-21</v>
      </c>
      <c r="D40">
        <v>8.4683839999999996E-4</v>
      </c>
      <c r="E40">
        <v>0.1150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0"/>
  <sheetViews>
    <sheetView tabSelected="1" zoomScale="86" zoomScaleNormal="86" zoomScalePageLayoutView="86" workbookViewId="0">
      <selection activeCell="I59" sqref="I59:M60"/>
    </sheetView>
  </sheetViews>
  <sheetFormatPr baseColWidth="10" defaultRowHeight="16" x14ac:dyDescent="0.2"/>
  <cols>
    <col min="1" max="1" width="24.33203125" customWidth="1"/>
    <col min="10" max="10" width="11.83203125" bestFit="1" customWidth="1"/>
    <col min="11" max="13" width="11.6640625" bestFit="1" customWidth="1"/>
  </cols>
  <sheetData>
    <row r="1" spans="1:45" x14ac:dyDescent="0.2">
      <c r="A1" s="12" t="s">
        <v>377</v>
      </c>
      <c r="B1" s="12"/>
      <c r="C1" s="3"/>
      <c r="D1" s="3"/>
      <c r="E1" s="3"/>
      <c r="F1" s="3"/>
      <c r="G1" s="3"/>
      <c r="H1" s="3"/>
      <c r="I1" s="3"/>
      <c r="J1" s="3"/>
    </row>
    <row r="2" spans="1:45" x14ac:dyDescent="0.2">
      <c r="A2" s="3"/>
      <c r="B2" s="3"/>
      <c r="C2" s="3"/>
      <c r="D2" s="3"/>
      <c r="E2" s="3"/>
      <c r="F2" s="3"/>
      <c r="G2" s="3"/>
      <c r="H2" s="2" t="s">
        <v>558</v>
      </c>
    </row>
    <row r="3" spans="1:45" x14ac:dyDescent="0.2">
      <c r="A3" s="3"/>
      <c r="B3" s="3" t="s">
        <v>374</v>
      </c>
      <c r="C3" s="3" t="s">
        <v>376</v>
      </c>
      <c r="D3" s="3" t="s">
        <v>375</v>
      </c>
      <c r="E3" s="3" t="s">
        <v>307</v>
      </c>
      <c r="F3" s="3" t="s">
        <v>378</v>
      </c>
      <c r="G3" s="3"/>
      <c r="H3" s="12" t="s">
        <v>557</v>
      </c>
      <c r="I3" s="3"/>
      <c r="J3" s="12" t="s">
        <v>562</v>
      </c>
      <c r="AK3" s="14"/>
      <c r="AL3" s="14"/>
      <c r="AM3" s="14"/>
      <c r="AN3" s="14"/>
      <c r="AQ3" s="14"/>
      <c r="AR3" s="14"/>
      <c r="AS3" s="14"/>
    </row>
    <row r="4" spans="1:45" x14ac:dyDescent="0.2">
      <c r="A4" s="3" t="s">
        <v>321</v>
      </c>
      <c r="B4" s="29"/>
      <c r="C4" s="29"/>
      <c r="D4" s="29"/>
      <c r="E4" s="29"/>
      <c r="F4" s="29"/>
      <c r="G4" s="3"/>
      <c r="H4" s="3" t="s">
        <v>321</v>
      </c>
      <c r="I4" s="3"/>
      <c r="J4" s="3">
        <v>3</v>
      </c>
      <c r="AK4" s="14"/>
      <c r="AL4" s="14"/>
      <c r="AM4" s="14"/>
      <c r="AN4" s="14"/>
      <c r="AP4" s="14"/>
      <c r="AQ4" s="14"/>
      <c r="AR4" s="14"/>
    </row>
    <row r="5" spans="1:45" x14ac:dyDescent="0.2">
      <c r="A5" s="3" t="s">
        <v>322</v>
      </c>
      <c r="B5" s="30"/>
      <c r="C5" s="30"/>
      <c r="D5" s="30"/>
      <c r="E5" s="30"/>
      <c r="F5" s="30"/>
      <c r="G5" s="3"/>
      <c r="H5" s="3" t="s">
        <v>322</v>
      </c>
      <c r="I5" s="3"/>
      <c r="J5" s="3">
        <v>6</v>
      </c>
      <c r="AK5" s="14"/>
      <c r="AL5" s="14"/>
      <c r="AM5" s="14"/>
      <c r="AN5" s="14"/>
      <c r="AP5" s="14"/>
      <c r="AQ5" s="14"/>
      <c r="AR5" s="14"/>
    </row>
    <row r="6" spans="1:45" x14ac:dyDescent="0.2">
      <c r="A6" s="3" t="s">
        <v>323</v>
      </c>
      <c r="B6" s="30"/>
      <c r="C6" s="30"/>
      <c r="D6" s="30"/>
      <c r="E6" s="30"/>
      <c r="F6" s="30"/>
      <c r="G6" s="3"/>
      <c r="H6" s="3" t="s">
        <v>323</v>
      </c>
      <c r="I6" s="3"/>
      <c r="J6" s="3">
        <v>5</v>
      </c>
      <c r="AK6" s="14"/>
      <c r="AL6" s="14"/>
      <c r="AM6" s="14"/>
      <c r="AN6" s="14"/>
      <c r="AP6" s="14"/>
      <c r="AQ6" s="14"/>
      <c r="AR6" s="14"/>
    </row>
    <row r="7" spans="1:45" x14ac:dyDescent="0.2">
      <c r="A7" s="3" t="s">
        <v>324</v>
      </c>
      <c r="B7" s="29"/>
      <c r="C7" s="29"/>
      <c r="D7" s="29"/>
      <c r="E7" s="29"/>
      <c r="F7" s="29"/>
      <c r="G7" s="3"/>
      <c r="H7" s="3" t="s">
        <v>324</v>
      </c>
      <c r="I7" s="3"/>
      <c r="J7" s="3">
        <v>9</v>
      </c>
      <c r="AK7" s="14"/>
      <c r="AL7" s="14"/>
      <c r="AM7" s="14"/>
      <c r="AN7" s="14"/>
      <c r="AP7" s="14"/>
      <c r="AQ7" s="14"/>
      <c r="AR7" s="14"/>
    </row>
    <row r="8" spans="1:45" x14ac:dyDescent="0.2">
      <c r="A8" s="3" t="s">
        <v>325</v>
      </c>
      <c r="B8" s="29"/>
      <c r="C8" s="29"/>
      <c r="D8" s="29"/>
      <c r="E8" s="29"/>
      <c r="F8" s="3"/>
      <c r="G8" s="3"/>
      <c r="H8" s="3" t="s">
        <v>325</v>
      </c>
      <c r="I8" s="3"/>
      <c r="J8" s="3">
        <v>13</v>
      </c>
      <c r="AK8" s="14"/>
      <c r="AL8" s="14"/>
      <c r="AM8" s="14"/>
      <c r="AN8" s="14"/>
      <c r="AP8" s="14"/>
      <c r="AQ8" s="14"/>
      <c r="AR8" s="14"/>
    </row>
    <row r="9" spans="1:45" x14ac:dyDescent="0.2">
      <c r="A9" s="3" t="s">
        <v>326</v>
      </c>
      <c r="B9" s="32"/>
      <c r="C9" s="30"/>
      <c r="D9" s="30"/>
      <c r="E9" s="30"/>
      <c r="F9" s="3"/>
      <c r="G9" s="3"/>
      <c r="H9" s="3" t="s">
        <v>326</v>
      </c>
      <c r="I9" s="3"/>
      <c r="J9" s="3">
        <v>7</v>
      </c>
      <c r="AK9" s="14"/>
      <c r="AL9" s="14"/>
      <c r="AM9" s="14"/>
      <c r="AN9" s="14"/>
      <c r="AP9" s="14"/>
      <c r="AQ9" s="14"/>
      <c r="AR9" s="14"/>
    </row>
    <row r="10" spans="1:45" x14ac:dyDescent="0.2">
      <c r="A10" s="3" t="s">
        <v>327</v>
      </c>
      <c r="B10" s="29"/>
      <c r="C10" s="30"/>
      <c r="D10" s="30"/>
      <c r="E10" s="30"/>
      <c r="F10" s="3"/>
      <c r="G10" s="3"/>
      <c r="H10" s="3" t="s">
        <v>327</v>
      </c>
      <c r="I10" s="3"/>
      <c r="J10" s="3">
        <v>14</v>
      </c>
      <c r="AK10" s="14"/>
      <c r="AL10" s="14"/>
      <c r="AM10" s="14"/>
      <c r="AN10" s="14"/>
      <c r="AP10" s="14"/>
      <c r="AQ10" s="14"/>
      <c r="AR10" s="14"/>
    </row>
    <row r="11" spans="1:45" x14ac:dyDescent="0.2">
      <c r="A11" s="3" t="s">
        <v>328</v>
      </c>
      <c r="B11" s="29"/>
      <c r="C11" s="32"/>
      <c r="D11" s="29"/>
      <c r="E11" s="29"/>
      <c r="F11" s="3"/>
      <c r="G11" s="3"/>
      <c r="H11" s="3" t="s">
        <v>328</v>
      </c>
      <c r="I11" s="3"/>
      <c r="J11" s="3">
        <v>4</v>
      </c>
      <c r="AK11" s="14"/>
      <c r="AL11" s="14"/>
      <c r="AM11" s="14"/>
      <c r="AN11" s="14"/>
      <c r="AP11" s="14"/>
      <c r="AQ11" s="14"/>
      <c r="AR11" s="14"/>
    </row>
    <row r="12" spans="1:45" x14ac:dyDescent="0.2">
      <c r="A12" s="3" t="s">
        <v>329</v>
      </c>
      <c r="B12" s="29"/>
      <c r="C12" s="32"/>
      <c r="D12" s="29"/>
      <c r="E12" s="29"/>
      <c r="F12" s="3"/>
      <c r="G12" s="3"/>
      <c r="H12" s="3" t="s">
        <v>329</v>
      </c>
      <c r="I12" s="3"/>
      <c r="J12" s="3">
        <v>3</v>
      </c>
      <c r="AK12" s="14"/>
      <c r="AL12" s="14"/>
      <c r="AM12" s="14"/>
      <c r="AN12" s="14"/>
      <c r="AP12" s="14"/>
      <c r="AQ12" s="14"/>
      <c r="AR12" s="14"/>
    </row>
    <row r="13" spans="1:45" x14ac:dyDescent="0.2">
      <c r="A13" s="3" t="s">
        <v>330</v>
      </c>
      <c r="B13" s="32"/>
      <c r="C13" s="32"/>
      <c r="D13" s="32"/>
      <c r="E13" s="32"/>
      <c r="F13" s="32"/>
      <c r="G13" s="3"/>
      <c r="H13" s="3" t="s">
        <v>330</v>
      </c>
      <c r="I13" s="3"/>
      <c r="J13" s="3">
        <v>1</v>
      </c>
      <c r="AK13" s="14"/>
      <c r="AL13" s="14"/>
      <c r="AM13" s="14"/>
      <c r="AN13" s="14"/>
      <c r="AP13" s="14"/>
      <c r="AQ13" s="14"/>
      <c r="AR13" s="14"/>
    </row>
    <row r="14" spans="1:45" x14ac:dyDescent="0.2">
      <c r="A14" s="3" t="s">
        <v>331</v>
      </c>
      <c r="B14" s="29"/>
      <c r="C14" s="32"/>
      <c r="D14" s="29"/>
      <c r="E14" s="29"/>
      <c r="F14" s="3"/>
      <c r="G14" s="3"/>
      <c r="H14" s="3" t="s">
        <v>331</v>
      </c>
      <c r="I14" s="3"/>
      <c r="J14" s="3">
        <v>2</v>
      </c>
      <c r="AK14" s="14"/>
      <c r="AL14" s="14"/>
      <c r="AM14" s="14"/>
      <c r="AN14" s="14"/>
      <c r="AP14" s="14"/>
      <c r="AQ14" s="14"/>
      <c r="AR14" s="14"/>
    </row>
    <row r="15" spans="1:45" x14ac:dyDescent="0.2">
      <c r="A15" s="3" t="s">
        <v>332</v>
      </c>
      <c r="B15" s="29"/>
      <c r="C15" s="29"/>
      <c r="D15" s="29"/>
      <c r="E15" s="29"/>
      <c r="F15" s="3"/>
      <c r="G15" s="3"/>
      <c r="H15" s="3" t="s">
        <v>332</v>
      </c>
      <c r="I15" s="3"/>
      <c r="J15" s="3">
        <v>1</v>
      </c>
      <c r="AK15" s="14"/>
      <c r="AL15" s="14"/>
      <c r="AM15" s="14"/>
      <c r="AN15" s="14"/>
      <c r="AP15" s="14"/>
      <c r="AQ15" s="14"/>
      <c r="AR15" s="14"/>
    </row>
    <row r="16" spans="1:45" x14ac:dyDescent="0.2">
      <c r="A16" s="3" t="s">
        <v>333</v>
      </c>
      <c r="B16" s="31"/>
      <c r="C16" s="31"/>
      <c r="D16" s="31"/>
      <c r="E16" s="31"/>
      <c r="F16" s="31"/>
      <c r="G16" s="3"/>
      <c r="H16" s="3" t="s">
        <v>333</v>
      </c>
      <c r="I16" s="3"/>
      <c r="J16" s="3">
        <v>2</v>
      </c>
      <c r="AK16" s="14"/>
      <c r="AL16" s="14"/>
      <c r="AM16" s="14"/>
      <c r="AN16" s="14"/>
      <c r="AP16" s="14"/>
      <c r="AQ16" s="14"/>
      <c r="AR16" s="14"/>
    </row>
    <row r="17" spans="1:44" x14ac:dyDescent="0.2">
      <c r="A17" s="3" t="s">
        <v>334</v>
      </c>
      <c r="B17" s="32"/>
      <c r="C17" s="30"/>
      <c r="D17" s="32"/>
      <c r="E17" s="30"/>
      <c r="F17" s="3"/>
      <c r="G17" s="3"/>
      <c r="H17" s="3" t="s">
        <v>334</v>
      </c>
      <c r="I17" s="3"/>
      <c r="J17" s="3">
        <v>4</v>
      </c>
      <c r="AK17" s="14"/>
      <c r="AL17" s="14"/>
      <c r="AM17" s="14"/>
      <c r="AN17" s="14"/>
      <c r="AP17" s="14"/>
      <c r="AQ17" s="14"/>
      <c r="AR17" s="14"/>
    </row>
    <row r="18" spans="1:44" x14ac:dyDescent="0.2">
      <c r="A18" s="3" t="s">
        <v>335</v>
      </c>
      <c r="B18" s="30"/>
      <c r="C18" s="30"/>
      <c r="D18" s="30"/>
      <c r="E18" s="30"/>
      <c r="F18" s="30"/>
      <c r="G18" s="3"/>
      <c r="H18" s="3" t="s">
        <v>335</v>
      </c>
      <c r="I18" s="3"/>
      <c r="J18" s="3">
        <v>10</v>
      </c>
      <c r="AK18" s="14"/>
      <c r="AL18" s="14"/>
      <c r="AM18" s="14"/>
      <c r="AN18" s="14"/>
      <c r="AP18" s="14"/>
      <c r="AQ18" s="14"/>
      <c r="AR18" s="14"/>
    </row>
    <row r="19" spans="1:44" x14ac:dyDescent="0.2">
      <c r="A19" s="3" t="s">
        <v>336</v>
      </c>
      <c r="B19" s="29"/>
      <c r="C19" s="32"/>
      <c r="D19" s="29"/>
      <c r="E19" s="29"/>
      <c r="F19" s="3"/>
      <c r="G19" s="3"/>
      <c r="H19" s="3" t="s">
        <v>336</v>
      </c>
      <c r="I19" s="3"/>
      <c r="J19" s="3">
        <v>11</v>
      </c>
      <c r="AK19" s="14"/>
      <c r="AL19" s="14"/>
      <c r="AM19" s="14"/>
      <c r="AN19" s="14"/>
      <c r="AP19" s="14"/>
      <c r="AQ19" s="14"/>
      <c r="AR19" s="14"/>
    </row>
    <row r="20" spans="1:44" x14ac:dyDescent="0.2">
      <c r="A20" s="3" t="s">
        <v>337</v>
      </c>
      <c r="B20" s="29"/>
      <c r="C20" s="30"/>
      <c r="D20" s="30"/>
      <c r="E20" s="30"/>
      <c r="F20" s="3"/>
      <c r="G20" s="3"/>
      <c r="H20" s="3" t="s">
        <v>337</v>
      </c>
      <c r="I20" s="3"/>
      <c r="J20" s="3">
        <v>12</v>
      </c>
      <c r="AK20" s="14"/>
      <c r="AL20" s="14"/>
      <c r="AM20" s="14"/>
      <c r="AN20" s="14"/>
      <c r="AP20" s="14"/>
      <c r="AQ20" s="14"/>
      <c r="AR20" s="14"/>
    </row>
    <row r="21" spans="1:44" x14ac:dyDescent="0.2">
      <c r="A21" s="3" t="s">
        <v>338</v>
      </c>
      <c r="B21" s="30"/>
      <c r="C21" s="30"/>
      <c r="D21" s="30"/>
      <c r="E21" s="30"/>
      <c r="F21" s="30"/>
      <c r="G21" s="3"/>
      <c r="H21" s="3" t="s">
        <v>338</v>
      </c>
      <c r="I21" s="3"/>
      <c r="J21" s="3">
        <v>8</v>
      </c>
      <c r="AK21" s="14"/>
      <c r="AL21" s="14"/>
      <c r="AM21" s="14"/>
      <c r="AN21" s="14"/>
      <c r="AP21" s="14"/>
      <c r="AQ21" s="14"/>
      <c r="AR21" s="14"/>
    </row>
    <row r="22" spans="1:44" x14ac:dyDescent="0.2">
      <c r="AK22" s="14"/>
      <c r="AL22" s="14"/>
      <c r="AM22" s="14"/>
      <c r="AN22" s="14"/>
    </row>
    <row r="30" spans="1:44" x14ac:dyDescent="0.2">
      <c r="A30" s="2" t="s">
        <v>297</v>
      </c>
    </row>
    <row r="32" spans="1:44" x14ac:dyDescent="0.2">
      <c r="A32" s="2" t="s">
        <v>298</v>
      </c>
      <c r="I32" s="2" t="s">
        <v>320</v>
      </c>
      <c r="Q32" t="s">
        <v>339</v>
      </c>
      <c r="W32" t="s">
        <v>340</v>
      </c>
      <c r="AC32" t="s">
        <v>341</v>
      </c>
      <c r="AI32" s="14"/>
      <c r="AJ32" s="14"/>
    </row>
    <row r="33" spans="1:36" x14ac:dyDescent="0.2">
      <c r="I33" s="1"/>
      <c r="J33" t="s">
        <v>281</v>
      </c>
      <c r="K33" s="1" t="s">
        <v>283</v>
      </c>
      <c r="L33" t="s">
        <v>282</v>
      </c>
      <c r="M33" t="s">
        <v>285</v>
      </c>
      <c r="N33" s="1"/>
      <c r="O33" s="14" t="s">
        <v>385</v>
      </c>
      <c r="R33" t="s">
        <v>281</v>
      </c>
      <c r="S33" t="s">
        <v>283</v>
      </c>
      <c r="T33" t="s">
        <v>282</v>
      </c>
      <c r="U33" t="s">
        <v>285</v>
      </c>
      <c r="X33" t="s">
        <v>281</v>
      </c>
      <c r="Y33" t="s">
        <v>283</v>
      </c>
      <c r="Z33" t="s">
        <v>282</v>
      </c>
      <c r="AA33" t="s">
        <v>285</v>
      </c>
      <c r="AD33" t="s">
        <v>281</v>
      </c>
      <c r="AE33" t="s">
        <v>283</v>
      </c>
      <c r="AF33" t="s">
        <v>282</v>
      </c>
      <c r="AG33" t="s">
        <v>285</v>
      </c>
      <c r="AI33" s="14"/>
      <c r="AJ33" s="14"/>
    </row>
    <row r="34" spans="1:36" x14ac:dyDescent="0.2">
      <c r="A34" t="s">
        <v>308</v>
      </c>
      <c r="I34" s="1" t="s">
        <v>321</v>
      </c>
      <c r="J34" s="1">
        <v>4.2840750000000001E-6</v>
      </c>
      <c r="K34" s="1">
        <v>2.9413000000000002E-2</v>
      </c>
      <c r="L34" s="2">
        <v>0.55968563999999998</v>
      </c>
      <c r="M34">
        <v>0.410897075</v>
      </c>
      <c r="N34" s="13"/>
      <c r="O34" s="13"/>
      <c r="Q34" s="1" t="s">
        <v>321</v>
      </c>
      <c r="R34" s="23">
        <v>6.9280939999999999E-4</v>
      </c>
      <c r="S34" s="23">
        <v>0.17021520000000001</v>
      </c>
      <c r="T34" s="24">
        <v>0.53338403000000001</v>
      </c>
      <c r="U34" s="23">
        <v>0.29570791899999999</v>
      </c>
      <c r="V34" s="13"/>
      <c r="W34" s="1" t="s">
        <v>321</v>
      </c>
      <c r="X34" s="23">
        <v>1.5977080000000001E-2</v>
      </c>
      <c r="Y34" s="24">
        <v>0.50129460000000003</v>
      </c>
      <c r="Z34" s="23">
        <v>0.33760485000000001</v>
      </c>
      <c r="AA34" s="23">
        <v>0.14512346500000001</v>
      </c>
      <c r="AB34" s="31"/>
      <c r="AC34" s="1" t="s">
        <v>321</v>
      </c>
      <c r="AD34" s="23">
        <v>5.2840760000000001E-2</v>
      </c>
      <c r="AE34" s="24">
        <v>0.75558592000000002</v>
      </c>
      <c r="AF34" s="23">
        <v>0.14272857</v>
      </c>
      <c r="AG34" s="23">
        <v>4.8844749E-2</v>
      </c>
      <c r="AH34" s="31"/>
      <c r="AI34" s="45"/>
      <c r="AJ34" s="14"/>
    </row>
    <row r="35" spans="1:36" x14ac:dyDescent="0.2">
      <c r="B35" t="s">
        <v>299</v>
      </c>
      <c r="I35" s="1" t="s">
        <v>322</v>
      </c>
      <c r="J35" s="15">
        <v>0.772895</v>
      </c>
      <c r="K35" s="1">
        <v>1.1824080000000001E-2</v>
      </c>
      <c r="L35">
        <v>7.3530689999999996E-2</v>
      </c>
      <c r="M35">
        <v>0.14175027100000001</v>
      </c>
      <c r="N35" s="6"/>
      <c r="O35" s="6"/>
      <c r="Q35" s="1" t="s">
        <v>322</v>
      </c>
      <c r="R35" s="24">
        <v>0.66960811399999998</v>
      </c>
      <c r="S35" s="23">
        <v>8.3496639999999997E-2</v>
      </c>
      <c r="T35" s="23">
        <v>9.6328090000000005E-2</v>
      </c>
      <c r="U35" s="23">
        <v>0.15056715900000001</v>
      </c>
      <c r="V35" s="6"/>
      <c r="W35" s="1" t="s">
        <v>322</v>
      </c>
      <c r="X35" s="24">
        <v>0.35667270000000001</v>
      </c>
      <c r="Y35" s="23">
        <v>0.34282479999999999</v>
      </c>
      <c r="Z35" s="23">
        <v>0.13583178000000001</v>
      </c>
      <c r="AA35" s="23">
        <v>0.164670646</v>
      </c>
      <c r="AB35" s="30"/>
      <c r="AC35" s="1" t="s">
        <v>322</v>
      </c>
      <c r="AD35" s="23">
        <v>8.8034890000000005E-2</v>
      </c>
      <c r="AE35" s="24">
        <v>0.61682774699999998</v>
      </c>
      <c r="AF35" s="23">
        <v>0.15538200999999999</v>
      </c>
      <c r="AG35" s="23">
        <v>0.139755354</v>
      </c>
      <c r="AH35" s="31"/>
      <c r="AI35" s="45"/>
      <c r="AJ35" s="14"/>
    </row>
    <row r="36" spans="1:36" x14ac:dyDescent="0.2">
      <c r="A36" t="s">
        <v>300</v>
      </c>
      <c r="B36" t="s">
        <v>281</v>
      </c>
      <c r="C36" t="s">
        <v>283</v>
      </c>
      <c r="D36" t="s">
        <v>282</v>
      </c>
      <c r="E36" t="s">
        <v>285</v>
      </c>
      <c r="I36" s="1" t="s">
        <v>323</v>
      </c>
      <c r="J36" s="15">
        <v>0.73272919999999997</v>
      </c>
      <c r="K36" s="1">
        <v>4.8773579999999997E-2</v>
      </c>
      <c r="L36">
        <v>8.7156839999999999E-2</v>
      </c>
      <c r="M36">
        <v>0.13134041399999999</v>
      </c>
      <c r="N36" s="6"/>
      <c r="O36" s="6"/>
      <c r="Q36" s="1" t="s">
        <v>323</v>
      </c>
      <c r="R36" s="24">
        <v>0.52643785700000001</v>
      </c>
      <c r="S36" s="23">
        <v>0.22121170000000001</v>
      </c>
      <c r="T36" s="23">
        <v>0.11402508</v>
      </c>
      <c r="U36" s="23">
        <v>0.13832536300000001</v>
      </c>
      <c r="V36" s="6"/>
      <c r="W36" s="1" t="s">
        <v>323</v>
      </c>
      <c r="X36" s="23">
        <v>0.20165459999999999</v>
      </c>
      <c r="Y36" s="24">
        <v>0.54138379999999997</v>
      </c>
      <c r="Z36" s="23">
        <v>0.13252681999999999</v>
      </c>
      <c r="AA36" s="23">
        <v>0.12443475699999999</v>
      </c>
      <c r="AB36" s="31"/>
      <c r="AC36" s="1" t="s">
        <v>323</v>
      </c>
      <c r="AD36" s="23">
        <v>4.1659229999999998E-2</v>
      </c>
      <c r="AE36" s="24">
        <v>0.72320450199999997</v>
      </c>
      <c r="AF36" s="23">
        <v>0.13841924999999999</v>
      </c>
      <c r="AG36" s="23">
        <v>9.6717019000000001E-2</v>
      </c>
      <c r="AH36" s="31"/>
      <c r="AI36" s="45"/>
      <c r="AJ36" s="14"/>
    </row>
    <row r="37" spans="1:36" x14ac:dyDescent="0.2">
      <c r="A37" t="s">
        <v>281</v>
      </c>
      <c r="B37" s="22">
        <v>18</v>
      </c>
      <c r="C37" s="22">
        <v>2</v>
      </c>
      <c r="D37" s="22">
        <v>0</v>
      </c>
      <c r="E37" s="22">
        <v>7</v>
      </c>
      <c r="I37" s="1" t="s">
        <v>324</v>
      </c>
      <c r="J37" s="1">
        <v>6.1698249999999995E-5</v>
      </c>
      <c r="K37" s="1">
        <v>4.7343650000000001E-2</v>
      </c>
      <c r="L37" s="2">
        <v>0.54453417999999998</v>
      </c>
      <c r="M37">
        <v>0.40806047400000001</v>
      </c>
      <c r="N37" s="13"/>
      <c r="O37" s="13"/>
      <c r="Q37" s="1" t="s">
        <v>324</v>
      </c>
      <c r="R37" s="23">
        <v>3.7416653E-3</v>
      </c>
      <c r="S37" s="23">
        <v>0.23360030000000001</v>
      </c>
      <c r="T37" s="24">
        <v>0.48299233000000003</v>
      </c>
      <c r="U37" s="23">
        <v>0.27966568400000003</v>
      </c>
      <c r="V37" s="13"/>
      <c r="W37" s="1" t="s">
        <v>324</v>
      </c>
      <c r="X37" s="23">
        <v>3.6591800000000001E-2</v>
      </c>
      <c r="Y37" s="24">
        <v>0.56249329999999997</v>
      </c>
      <c r="Z37" s="23">
        <v>0.27579125999999998</v>
      </c>
      <c r="AA37" s="23">
        <v>0.12512363400000001</v>
      </c>
      <c r="AB37" s="31"/>
      <c r="AC37" s="1" t="s">
        <v>324</v>
      </c>
      <c r="AD37" s="23">
        <v>6.7366170000000003E-2</v>
      </c>
      <c r="AE37" s="24">
        <v>0.77162481199999999</v>
      </c>
      <c r="AF37" s="23">
        <v>0.11834736</v>
      </c>
      <c r="AG37" s="23">
        <v>4.2661656999999999E-2</v>
      </c>
      <c r="AH37" s="31"/>
      <c r="AI37" s="45"/>
      <c r="AJ37" s="14"/>
    </row>
    <row r="38" spans="1:36" x14ac:dyDescent="0.2">
      <c r="A38" t="s">
        <v>283</v>
      </c>
      <c r="B38" s="22">
        <v>1</v>
      </c>
      <c r="C38" s="22">
        <v>24</v>
      </c>
      <c r="D38" s="22">
        <v>1</v>
      </c>
      <c r="E38" s="22">
        <v>1</v>
      </c>
      <c r="I38" s="1" t="s">
        <v>325</v>
      </c>
      <c r="J38" s="1">
        <v>1.5586659999999999E-4</v>
      </c>
      <c r="K38" s="1">
        <v>0.20906730000000001</v>
      </c>
      <c r="L38" s="2">
        <v>0.51996323</v>
      </c>
      <c r="M38">
        <v>0.27081357499999997</v>
      </c>
      <c r="N38" s="13"/>
      <c r="O38" s="13"/>
      <c r="Q38" s="1" t="s">
        <v>325</v>
      </c>
      <c r="R38" s="23">
        <v>4.3680532000000003E-3</v>
      </c>
      <c r="S38" s="23">
        <v>0.51347350000000003</v>
      </c>
      <c r="T38" s="24">
        <v>0.34378792000000002</v>
      </c>
      <c r="U38" s="23">
        <v>0.138370521</v>
      </c>
      <c r="V38" s="13"/>
      <c r="W38" s="1" t="s">
        <v>325</v>
      </c>
      <c r="X38" s="23">
        <v>2.38044E-2</v>
      </c>
      <c r="Y38" s="24">
        <v>0.75761780000000001</v>
      </c>
      <c r="Z38" s="23">
        <v>0.16538859</v>
      </c>
      <c r="AA38" s="23">
        <v>5.3189168000000002E-2</v>
      </c>
      <c r="AB38" s="31"/>
      <c r="AC38" s="1" t="s">
        <v>325</v>
      </c>
      <c r="AD38" s="23">
        <v>3.275956E-2</v>
      </c>
      <c r="AE38" s="24">
        <v>0.87208680400000005</v>
      </c>
      <c r="AF38" s="23">
        <v>7.517865E-2</v>
      </c>
      <c r="AG38" s="23">
        <v>1.9974981999999999E-2</v>
      </c>
      <c r="AH38" s="31"/>
      <c r="AI38" s="45"/>
      <c r="AJ38" s="14"/>
    </row>
    <row r="39" spans="1:36" x14ac:dyDescent="0.2">
      <c r="A39" t="s">
        <v>282</v>
      </c>
      <c r="B39" s="22">
        <v>4</v>
      </c>
      <c r="C39" s="22">
        <v>6</v>
      </c>
      <c r="D39" s="22">
        <v>3</v>
      </c>
      <c r="E39" s="22">
        <v>14</v>
      </c>
      <c r="I39" s="1" t="s">
        <v>326</v>
      </c>
      <c r="J39" s="15">
        <v>0.69001659999999998</v>
      </c>
      <c r="K39" s="1">
        <v>8.2565760000000003E-4</v>
      </c>
      <c r="L39">
        <v>5.5136089999999999E-2</v>
      </c>
      <c r="M39">
        <v>0.25402169200000002</v>
      </c>
      <c r="N39" s="6"/>
      <c r="O39" s="6"/>
      <c r="Q39" s="1" t="s">
        <v>326</v>
      </c>
      <c r="R39" s="24">
        <v>0.68374227480000005</v>
      </c>
      <c r="S39" s="23">
        <v>8.5870310000000002E-3</v>
      </c>
      <c r="T39" s="23">
        <v>5.9139079999999997E-2</v>
      </c>
      <c r="U39" s="23">
        <v>0.24853162000000001</v>
      </c>
      <c r="V39" s="6"/>
      <c r="W39" s="1" t="s">
        <v>326</v>
      </c>
      <c r="X39" s="24">
        <v>0.50406850000000003</v>
      </c>
      <c r="Y39" s="23">
        <v>4.645618E-2</v>
      </c>
      <c r="Z39" s="23">
        <v>9.6364270000000002E-2</v>
      </c>
      <c r="AA39" s="23">
        <v>0.35311105700000001</v>
      </c>
      <c r="AB39" s="33"/>
      <c r="AC39" s="1" t="s">
        <v>326</v>
      </c>
      <c r="AD39" s="23">
        <v>0.20117280000000001</v>
      </c>
      <c r="AE39" s="23">
        <v>9.5130514999999999E-2</v>
      </c>
      <c r="AF39" s="23">
        <v>0.17357168000000001</v>
      </c>
      <c r="AG39" s="24">
        <v>0.53012496799999997</v>
      </c>
      <c r="AH39" s="32"/>
      <c r="AI39" s="45"/>
      <c r="AJ39" s="14"/>
    </row>
    <row r="40" spans="1:36" x14ac:dyDescent="0.2">
      <c r="A40" t="s">
        <v>285</v>
      </c>
      <c r="B40" s="22">
        <v>20</v>
      </c>
      <c r="C40" s="22">
        <v>2</v>
      </c>
      <c r="D40" s="22">
        <v>4</v>
      </c>
      <c r="E40" s="22">
        <v>126</v>
      </c>
      <c r="I40" s="1" t="s">
        <v>327</v>
      </c>
      <c r="J40" s="15">
        <v>0.70608550000000003</v>
      </c>
      <c r="K40" s="1">
        <v>1.5339709999999999E-2</v>
      </c>
      <c r="L40">
        <v>0.11790745</v>
      </c>
      <c r="M40">
        <v>0.160667315</v>
      </c>
      <c r="N40" s="6"/>
      <c r="O40" s="6"/>
      <c r="Q40" s="1" t="s">
        <v>327</v>
      </c>
      <c r="R40" s="24">
        <v>0.69248087560000005</v>
      </c>
      <c r="S40" s="23">
        <v>8.4499299999999999E-2</v>
      </c>
      <c r="T40" s="23">
        <v>0.10474139</v>
      </c>
      <c r="U40" s="23">
        <v>0.118278435</v>
      </c>
      <c r="V40" s="6"/>
      <c r="W40" s="1" t="s">
        <v>327</v>
      </c>
      <c r="X40" s="24">
        <v>0.43270019999999998</v>
      </c>
      <c r="Y40" s="23">
        <v>0.3499756</v>
      </c>
      <c r="Z40" s="23">
        <v>0.11460897</v>
      </c>
      <c r="AA40" s="23">
        <v>0.102715271</v>
      </c>
      <c r="AB40" s="33"/>
      <c r="AC40" s="1" t="s">
        <v>327</v>
      </c>
      <c r="AD40" s="23">
        <v>0.1131963</v>
      </c>
      <c r="AE40" s="24">
        <v>0.71615683600000002</v>
      </c>
      <c r="AF40" s="23">
        <v>0.10150308</v>
      </c>
      <c r="AG40" s="23">
        <v>6.9143758999999999E-2</v>
      </c>
      <c r="AH40" s="31"/>
      <c r="AI40" s="45"/>
      <c r="AJ40" s="14"/>
    </row>
    <row r="41" spans="1:36" x14ac:dyDescent="0.2">
      <c r="I41" s="1" t="s">
        <v>328</v>
      </c>
      <c r="J41" s="1">
        <v>9.3908040000000009E-3</v>
      </c>
      <c r="K41" s="1">
        <v>5.6554330000000001E-10</v>
      </c>
      <c r="L41">
        <v>0.22441359</v>
      </c>
      <c r="M41" s="2">
        <v>0.766195607</v>
      </c>
      <c r="N41" s="7"/>
      <c r="O41" s="7"/>
      <c r="Q41" s="1" t="s">
        <v>328</v>
      </c>
      <c r="R41" s="23">
        <v>0.17638048000000001</v>
      </c>
      <c r="S41" s="23">
        <v>6.5971110000000004E-7</v>
      </c>
      <c r="T41" s="23">
        <v>0.18523592</v>
      </c>
      <c r="U41" s="24">
        <v>0.63838293899999998</v>
      </c>
      <c r="V41" s="7"/>
      <c r="W41" s="1" t="s">
        <v>328</v>
      </c>
      <c r="X41" s="24">
        <v>0.60119460000000002</v>
      </c>
      <c r="Y41" s="23">
        <v>9.9764950000000001E-5</v>
      </c>
      <c r="Z41" s="23">
        <v>9.5845509999999995E-2</v>
      </c>
      <c r="AA41" s="23">
        <v>0.30286011600000001</v>
      </c>
      <c r="AB41" s="33"/>
      <c r="AC41" s="1" t="s">
        <v>328</v>
      </c>
      <c r="AD41" s="24">
        <v>0.7640247</v>
      </c>
      <c r="AE41" s="23">
        <v>4.0183650000000003E-3</v>
      </c>
      <c r="AF41" s="23">
        <v>6.3870410000000002E-2</v>
      </c>
      <c r="AG41" s="23">
        <v>0.16808656399999999</v>
      </c>
      <c r="AH41" s="33"/>
      <c r="AI41" s="45"/>
      <c r="AJ41" s="14"/>
    </row>
    <row r="42" spans="1:36" x14ac:dyDescent="0.2">
      <c r="A42" t="s">
        <v>314</v>
      </c>
      <c r="I42" s="1" t="s">
        <v>329</v>
      </c>
      <c r="J42" s="1">
        <v>1.5398190000000001E-4</v>
      </c>
      <c r="K42" s="1">
        <v>5.9950739999999997E-9</v>
      </c>
      <c r="L42">
        <v>0.34931937000000002</v>
      </c>
      <c r="M42" s="2">
        <v>0.65052663899999996</v>
      </c>
      <c r="N42" s="7"/>
      <c r="O42" s="7"/>
      <c r="Q42" s="1" t="s">
        <v>329</v>
      </c>
      <c r="R42" s="23">
        <v>1.4338766399999999E-2</v>
      </c>
      <c r="S42" s="23">
        <v>2.5969890000000002E-6</v>
      </c>
      <c r="T42" s="23">
        <v>0.34090957999999999</v>
      </c>
      <c r="U42" s="24">
        <v>0.64474905400000004</v>
      </c>
      <c r="V42" s="7"/>
      <c r="W42" s="1" t="s">
        <v>329</v>
      </c>
      <c r="X42" s="23">
        <v>0.25743250000000001</v>
      </c>
      <c r="Y42" s="23">
        <v>3.0617920000000002E-4</v>
      </c>
      <c r="Z42" s="23">
        <v>0.27032440000000002</v>
      </c>
      <c r="AA42" s="24">
        <v>0.47193692999999998</v>
      </c>
      <c r="AB42" s="32"/>
      <c r="AC42" s="1" t="s">
        <v>329</v>
      </c>
      <c r="AD42" s="24">
        <v>0.66989330000000002</v>
      </c>
      <c r="AE42" s="23">
        <v>7.3857189999999998E-3</v>
      </c>
      <c r="AF42" s="23">
        <v>0.13093089999999999</v>
      </c>
      <c r="AG42" s="23">
        <v>0.19179010299999999</v>
      </c>
      <c r="AH42" s="33"/>
      <c r="AI42" s="45"/>
      <c r="AJ42" s="14"/>
    </row>
    <row r="43" spans="1:36" x14ac:dyDescent="0.2">
      <c r="I43" s="1" t="s">
        <v>330</v>
      </c>
      <c r="J43" s="1">
        <v>5.8222089999999997E-2</v>
      </c>
      <c r="K43" s="1">
        <v>3.50888E-8</v>
      </c>
      <c r="L43">
        <v>9.6493309999999999E-2</v>
      </c>
      <c r="M43" s="2">
        <v>0.84528456200000002</v>
      </c>
      <c r="N43" s="7"/>
      <c r="O43" s="7"/>
      <c r="Q43" s="1" t="s">
        <v>330</v>
      </c>
      <c r="R43" s="23">
        <v>0.29088342810000001</v>
      </c>
      <c r="S43" s="23">
        <v>1.0797109999999999E-5</v>
      </c>
      <c r="T43" s="23">
        <v>5.5933799999999999E-2</v>
      </c>
      <c r="U43" s="24">
        <v>0.65317197800000004</v>
      </c>
      <c r="V43" s="7"/>
      <c r="W43" s="1" t="s">
        <v>330</v>
      </c>
      <c r="X43" s="23">
        <v>0.4271857</v>
      </c>
      <c r="Y43" s="23">
        <v>3.904035E-4</v>
      </c>
      <c r="Z43" s="23">
        <v>3.5798950000000003E-2</v>
      </c>
      <c r="AA43" s="24">
        <v>0.53662492900000003</v>
      </c>
      <c r="AB43" s="32"/>
      <c r="AC43" s="1" t="s">
        <v>330</v>
      </c>
      <c r="AD43" s="23">
        <v>0.27114670000000002</v>
      </c>
      <c r="AE43" s="23">
        <v>2.4389889999999999E-3</v>
      </c>
      <c r="AF43" s="23">
        <v>3.7197050000000002E-2</v>
      </c>
      <c r="AG43" s="24">
        <v>0.68921724399999995</v>
      </c>
      <c r="AH43" s="32"/>
      <c r="AI43" s="45"/>
      <c r="AJ43" s="45"/>
    </row>
    <row r="44" spans="1:36" x14ac:dyDescent="0.2">
      <c r="A44" t="s">
        <v>301</v>
      </c>
      <c r="B44">
        <v>0.7339</v>
      </c>
      <c r="I44" s="1" t="s">
        <v>331</v>
      </c>
      <c r="J44" s="1">
        <v>4.3056829999999998E-4</v>
      </c>
      <c r="K44" s="1">
        <v>1.907774E-9</v>
      </c>
      <c r="L44">
        <v>0.30741202000000001</v>
      </c>
      <c r="M44" s="2">
        <v>0.69215740800000003</v>
      </c>
      <c r="N44" s="7"/>
      <c r="O44" s="7"/>
      <c r="Q44" s="1" t="s">
        <v>331</v>
      </c>
      <c r="R44" s="23">
        <v>2.78812794E-2</v>
      </c>
      <c r="S44" s="23">
        <v>1.3431089999999999E-6</v>
      </c>
      <c r="T44" s="23">
        <v>0.29204475000000002</v>
      </c>
      <c r="U44" s="24">
        <v>0.68007262899999998</v>
      </c>
      <c r="V44" s="7"/>
      <c r="W44" s="1" t="s">
        <v>331</v>
      </c>
      <c r="X44" s="23">
        <v>0.33860050000000003</v>
      </c>
      <c r="Y44" s="23">
        <v>1.9827810000000001E-4</v>
      </c>
      <c r="Z44" s="23">
        <v>0.20856131</v>
      </c>
      <c r="AA44" s="24">
        <v>0.45263988700000002</v>
      </c>
      <c r="AB44" s="32"/>
      <c r="AC44" s="1" t="s">
        <v>331</v>
      </c>
      <c r="AD44" s="24">
        <v>0.70533610000000002</v>
      </c>
      <c r="AE44" s="23">
        <v>5.6136739999999999E-3</v>
      </c>
      <c r="AF44" s="23">
        <v>0.10240075</v>
      </c>
      <c r="AG44" s="23">
        <v>0.186649447</v>
      </c>
      <c r="AH44" s="33"/>
      <c r="AI44" s="45"/>
      <c r="AJ44" s="14"/>
    </row>
    <row r="45" spans="1:36" x14ac:dyDescent="0.2">
      <c r="A45" t="s">
        <v>309</v>
      </c>
      <c r="B45" t="s">
        <v>366</v>
      </c>
      <c r="C45" t="s">
        <v>367</v>
      </c>
      <c r="I45" s="1" t="s">
        <v>332</v>
      </c>
      <c r="J45" s="1">
        <v>1.1292660000000001E-3</v>
      </c>
      <c r="K45" s="1">
        <v>3.8373699999999997E-2</v>
      </c>
      <c r="L45" s="2">
        <v>0.54296772999999998</v>
      </c>
      <c r="M45">
        <v>0.41752930399999999</v>
      </c>
      <c r="N45" s="13"/>
      <c r="O45" s="13"/>
      <c r="Q45" s="1" t="s">
        <v>332</v>
      </c>
      <c r="R45" s="23">
        <v>2.7182623400000001E-2</v>
      </c>
      <c r="S45" s="23">
        <v>0.20609720000000001</v>
      </c>
      <c r="T45" s="24">
        <v>0.47232245</v>
      </c>
      <c r="U45" s="23">
        <v>0.29439777299999997</v>
      </c>
      <c r="V45" s="13"/>
      <c r="W45" s="1" t="s">
        <v>332</v>
      </c>
      <c r="X45" s="23">
        <v>0.11712590000000001</v>
      </c>
      <c r="Y45" s="24">
        <v>0.50089839999999997</v>
      </c>
      <c r="Z45" s="23">
        <v>0.25395954999999998</v>
      </c>
      <c r="AA45" s="23">
        <v>0.128016137</v>
      </c>
      <c r="AB45" s="31"/>
      <c r="AC45" s="1" t="s">
        <v>332</v>
      </c>
      <c r="AD45" s="23">
        <v>0.1188742</v>
      </c>
      <c r="AE45" s="24">
        <v>0.72489205199999995</v>
      </c>
      <c r="AF45" s="23">
        <v>0.11106022</v>
      </c>
      <c r="AG45" s="23">
        <v>4.5173546000000002E-2</v>
      </c>
      <c r="AH45" s="31"/>
      <c r="AI45" s="45"/>
      <c r="AJ45" s="14"/>
    </row>
    <row r="46" spans="1:36" x14ac:dyDescent="0.2">
      <c r="A46" t="s">
        <v>310</v>
      </c>
      <c r="B46">
        <v>0.63519999999999999</v>
      </c>
      <c r="I46" s="1" t="s">
        <v>333</v>
      </c>
      <c r="J46" s="1">
        <v>1.9318689999999999E-3</v>
      </c>
      <c r="K46" s="15">
        <v>0.96899800000000003</v>
      </c>
      <c r="L46">
        <v>2.4041030000000001E-2</v>
      </c>
      <c r="M46">
        <v>5.0291010000000002E-3</v>
      </c>
      <c r="N46" s="5"/>
      <c r="O46" s="5"/>
      <c r="Q46" s="1" t="s">
        <v>333</v>
      </c>
      <c r="R46" s="23">
        <v>4.465127E-4</v>
      </c>
      <c r="S46" s="24">
        <v>0.97573790000000005</v>
      </c>
      <c r="T46" s="23">
        <v>1.98879E-2</v>
      </c>
      <c r="U46" s="23">
        <v>3.9277289999999996E-3</v>
      </c>
      <c r="V46" s="5"/>
      <c r="W46" s="1" t="s">
        <v>333</v>
      </c>
      <c r="X46" s="23">
        <v>7.8336170000000002E-5</v>
      </c>
      <c r="Y46" s="24">
        <v>0.97941690000000003</v>
      </c>
      <c r="Z46" s="23">
        <v>1.7263629999999999E-2</v>
      </c>
      <c r="AA46" s="23">
        <v>3.2411470000000002E-3</v>
      </c>
      <c r="AB46" s="31"/>
      <c r="AC46" s="1" t="s">
        <v>333</v>
      </c>
      <c r="AD46" s="23">
        <v>1.044692E-5</v>
      </c>
      <c r="AE46" s="24">
        <v>0.98141218399999997</v>
      </c>
      <c r="AF46" s="23">
        <v>1.5747359999999998E-2</v>
      </c>
      <c r="AG46" s="23">
        <v>2.8300040000000001E-3</v>
      </c>
      <c r="AH46" s="31"/>
      <c r="AI46" s="45"/>
      <c r="AJ46" s="45"/>
    </row>
    <row r="47" spans="1:36" x14ac:dyDescent="0.2">
      <c r="A47" t="s">
        <v>311</v>
      </c>
      <c r="B47">
        <v>8.8349999999999995E-4</v>
      </c>
      <c r="I47" s="1" t="s">
        <v>334</v>
      </c>
      <c r="J47" s="15">
        <v>0.3680582</v>
      </c>
      <c r="K47" s="1">
        <v>0.2080632</v>
      </c>
      <c r="L47">
        <v>0.15085517000000001</v>
      </c>
      <c r="M47">
        <v>0.27302338900000001</v>
      </c>
      <c r="N47" s="6"/>
      <c r="O47" s="14"/>
      <c r="Q47" s="1" t="s">
        <v>334</v>
      </c>
      <c r="R47" s="23">
        <v>0.144964167</v>
      </c>
      <c r="S47" s="24">
        <v>0.3384122</v>
      </c>
      <c r="T47" s="23">
        <v>0.21007176</v>
      </c>
      <c r="U47" s="23">
        <v>0.30655185099999999</v>
      </c>
      <c r="V47" s="5"/>
      <c r="W47" s="1" t="s">
        <v>334</v>
      </c>
      <c r="X47" s="23">
        <v>3.95492E-2</v>
      </c>
      <c r="Y47" s="24">
        <v>0.33518110000000001</v>
      </c>
      <c r="Z47" s="23">
        <v>0.29146433999999999</v>
      </c>
      <c r="AA47" s="23">
        <v>0.33380537799999999</v>
      </c>
      <c r="AB47" s="31"/>
      <c r="AC47" s="1" t="s">
        <v>334</v>
      </c>
      <c r="AD47" s="23">
        <v>7.7445309999999998E-3</v>
      </c>
      <c r="AE47" s="23">
        <v>0.20948019300000001</v>
      </c>
      <c r="AF47" s="24">
        <v>0.41750415000000002</v>
      </c>
      <c r="AG47" s="23">
        <v>0.36527113</v>
      </c>
      <c r="AH47" s="37"/>
      <c r="AI47" s="45"/>
      <c r="AJ47" s="14"/>
    </row>
    <row r="48" spans="1:36" x14ac:dyDescent="0.2">
      <c r="I48" s="1" t="s">
        <v>335</v>
      </c>
      <c r="J48" s="15">
        <v>0.70976070000000002</v>
      </c>
      <c r="K48" s="1">
        <v>7.629027E-4</v>
      </c>
      <c r="L48">
        <v>6.8857580000000002E-2</v>
      </c>
      <c r="M48">
        <v>0.22061882899999999</v>
      </c>
      <c r="N48" s="6"/>
      <c r="O48" s="6"/>
      <c r="Q48" s="1" t="s">
        <v>335</v>
      </c>
      <c r="R48" s="24">
        <v>0.75218347070000002</v>
      </c>
      <c r="S48" s="23">
        <v>9.0788510000000006E-3</v>
      </c>
      <c r="T48" s="23">
        <v>6.3333050000000002E-2</v>
      </c>
      <c r="U48" s="23">
        <v>0.17540463000000001</v>
      </c>
      <c r="V48" s="6"/>
      <c r="W48" s="1" t="s">
        <v>335</v>
      </c>
      <c r="X48" s="24">
        <v>0.62722310000000003</v>
      </c>
      <c r="Y48" s="23">
        <v>6.8301799999999996E-2</v>
      </c>
      <c r="Z48" s="23">
        <v>9.3171840000000006E-2</v>
      </c>
      <c r="AA48" s="23">
        <v>0.21130327199999999</v>
      </c>
      <c r="AB48" s="33"/>
      <c r="AC48" s="1" t="s">
        <v>335</v>
      </c>
      <c r="AD48" s="24">
        <v>0.3068169</v>
      </c>
      <c r="AE48" s="23">
        <v>0.24218403399999999</v>
      </c>
      <c r="AF48" s="23">
        <v>0.16345082999999999</v>
      </c>
      <c r="AG48" s="23">
        <v>0.28754821699999999</v>
      </c>
      <c r="AH48" s="30"/>
      <c r="AI48" s="45"/>
      <c r="AJ48" s="14"/>
    </row>
    <row r="49" spans="1:36" x14ac:dyDescent="0.2">
      <c r="A49" t="s">
        <v>302</v>
      </c>
      <c r="B49">
        <v>0.51029999999999998</v>
      </c>
      <c r="I49" s="1" t="s">
        <v>336</v>
      </c>
      <c r="J49" s="1">
        <v>0.1063279</v>
      </c>
      <c r="K49" s="1">
        <v>2.0018959999999999E-2</v>
      </c>
      <c r="L49">
        <v>0.42166671</v>
      </c>
      <c r="M49" s="2">
        <v>0.45198648200000002</v>
      </c>
      <c r="N49" s="7"/>
      <c r="O49" s="14"/>
      <c r="Q49" s="1" t="s">
        <v>336</v>
      </c>
      <c r="R49" s="24">
        <v>0.36985657059999999</v>
      </c>
      <c r="S49" s="23">
        <v>0.10213750000000001</v>
      </c>
      <c r="T49" s="23">
        <v>0.27729047000000001</v>
      </c>
      <c r="U49" s="23">
        <v>0.25071546700000003</v>
      </c>
      <c r="V49" s="6"/>
      <c r="W49" s="1" t="s">
        <v>336</v>
      </c>
      <c r="X49" s="24">
        <v>0.4323669</v>
      </c>
      <c r="Y49" s="23">
        <v>0.29262709999999997</v>
      </c>
      <c r="Z49" s="23">
        <v>0.15836565</v>
      </c>
      <c r="AA49" s="23">
        <v>0.116640329</v>
      </c>
      <c r="AB49" s="33"/>
      <c r="AC49" s="1" t="s">
        <v>336</v>
      </c>
      <c r="AD49" s="23">
        <v>0.2221273</v>
      </c>
      <c r="AE49" s="24">
        <v>0.61564017699999996</v>
      </c>
      <c r="AF49" s="23">
        <v>0.10271760000000001</v>
      </c>
      <c r="AG49" s="23">
        <v>5.9514906999999999E-2</v>
      </c>
      <c r="AH49" s="38"/>
      <c r="AI49" s="45"/>
      <c r="AJ49" s="14"/>
    </row>
    <row r="50" spans="1:36" x14ac:dyDescent="0.2">
      <c r="A50" t="s">
        <v>312</v>
      </c>
      <c r="B50">
        <v>2.7100000000000002E-3</v>
      </c>
      <c r="I50" s="1" t="s">
        <v>337</v>
      </c>
      <c r="J50" s="15">
        <v>0.52487059999999996</v>
      </c>
      <c r="K50" s="1">
        <v>3.0661779999999997E-5</v>
      </c>
      <c r="L50">
        <v>0.11040816000000001</v>
      </c>
      <c r="M50">
        <v>0.36469057199999999</v>
      </c>
      <c r="N50" s="6"/>
      <c r="O50" s="6"/>
      <c r="Q50" s="1" t="s">
        <v>337</v>
      </c>
      <c r="R50" s="24">
        <v>0.73459716659999996</v>
      </c>
      <c r="S50" s="23">
        <v>8.7843549999999996E-4</v>
      </c>
      <c r="T50" s="23">
        <v>6.789539E-2</v>
      </c>
      <c r="U50" s="23">
        <v>0.196629005</v>
      </c>
      <c r="V50" s="6"/>
      <c r="W50" s="1" t="s">
        <v>337</v>
      </c>
      <c r="X50" s="24">
        <v>0.74899510000000002</v>
      </c>
      <c r="Y50" s="23">
        <v>1.438528E-2</v>
      </c>
      <c r="Z50" s="23">
        <v>6.9974250000000002E-2</v>
      </c>
      <c r="AA50" s="23">
        <v>0.1666454</v>
      </c>
      <c r="AB50" s="33"/>
      <c r="AC50" s="1" t="s">
        <v>337</v>
      </c>
      <c r="AD50" s="24">
        <v>0.5381184</v>
      </c>
      <c r="AE50" s="23">
        <v>0.13024433599999999</v>
      </c>
      <c r="AF50" s="23">
        <v>0.11690455</v>
      </c>
      <c r="AG50" s="23">
        <v>0.21473272099999999</v>
      </c>
      <c r="AH50" s="30"/>
      <c r="AI50" s="45"/>
      <c r="AJ50" s="45"/>
    </row>
    <row r="51" spans="1:36" x14ac:dyDescent="0.2">
      <c r="I51" t="s">
        <v>338</v>
      </c>
      <c r="J51" s="15">
        <v>0.74766480000000002</v>
      </c>
      <c r="K51" s="1">
        <v>1.4945169999999999E-3</v>
      </c>
      <c r="L51">
        <v>6.4855090000000004E-2</v>
      </c>
      <c r="M51">
        <v>0.18598557600000001</v>
      </c>
      <c r="N51" s="6"/>
      <c r="O51" s="6"/>
      <c r="Q51" t="s">
        <v>338</v>
      </c>
      <c r="R51" s="24">
        <v>0.74447035279999996</v>
      </c>
      <c r="S51" s="23">
        <v>1.6361980000000002E-2</v>
      </c>
      <c r="T51" s="23">
        <v>7.0143170000000005E-2</v>
      </c>
      <c r="U51" s="23">
        <v>0.169024497</v>
      </c>
      <c r="V51" s="6"/>
      <c r="W51" t="s">
        <v>338</v>
      </c>
      <c r="X51" s="24">
        <v>0.56339600000000001</v>
      </c>
      <c r="Y51" s="23">
        <v>0.112215</v>
      </c>
      <c r="Z51" s="23">
        <v>0.11087551</v>
      </c>
      <c r="AA51" s="23">
        <v>0.21351346600000001</v>
      </c>
      <c r="AB51" s="30"/>
      <c r="AC51" t="s">
        <v>338</v>
      </c>
      <c r="AD51" s="23">
        <v>0.22547039999999999</v>
      </c>
      <c r="AE51" s="24">
        <v>0.33545127499999999</v>
      </c>
      <c r="AF51" s="23">
        <v>0.178229</v>
      </c>
      <c r="AG51" s="26">
        <v>0.26084929800000001</v>
      </c>
      <c r="AH51" s="31"/>
      <c r="AI51" s="45"/>
      <c r="AJ51" s="14"/>
    </row>
    <row r="52" spans="1:36" x14ac:dyDescent="0.2">
      <c r="A52" t="s">
        <v>313</v>
      </c>
      <c r="J52" s="1"/>
    </row>
    <row r="53" spans="1:36" x14ac:dyDescent="0.2">
      <c r="B53" t="s">
        <v>281</v>
      </c>
      <c r="C53" t="s">
        <v>283</v>
      </c>
      <c r="D53" t="s">
        <v>282</v>
      </c>
      <c r="E53" t="s">
        <v>284</v>
      </c>
      <c r="I53" s="2"/>
      <c r="J53" s="1"/>
    </row>
    <row r="54" spans="1:36" x14ac:dyDescent="0.2">
      <c r="A54" t="s">
        <v>303</v>
      </c>
      <c r="B54">
        <v>0.41860000000000003</v>
      </c>
      <c r="C54">
        <v>0.70589999999999997</v>
      </c>
      <c r="D54">
        <v>0.375</v>
      </c>
      <c r="E54">
        <v>0.85140000000000005</v>
      </c>
    </row>
    <row r="55" spans="1:36" x14ac:dyDescent="0.2">
      <c r="A55" t="s">
        <v>304</v>
      </c>
      <c r="B55">
        <v>0.95262999999999998</v>
      </c>
      <c r="C55">
        <v>0.9849</v>
      </c>
      <c r="D55">
        <v>0.89332999999999996</v>
      </c>
      <c r="E55">
        <v>0.69410000000000005</v>
      </c>
      <c r="J55" s="39"/>
      <c r="K55" s="39"/>
      <c r="L55" s="40"/>
      <c r="M55" s="39"/>
      <c r="P55" s="39"/>
      <c r="Q55" s="39"/>
      <c r="R55" s="41"/>
      <c r="X55" s="1"/>
      <c r="Z55" s="1"/>
      <c r="AC55" s="1"/>
      <c r="AD55" s="1"/>
      <c r="AF55" s="1"/>
    </row>
    <row r="56" spans="1:36" x14ac:dyDescent="0.2">
      <c r="A56" t="s">
        <v>315</v>
      </c>
      <c r="B56">
        <v>0.66666999999999998</v>
      </c>
      <c r="C56">
        <v>0.88890000000000002</v>
      </c>
      <c r="D56">
        <v>0.11111</v>
      </c>
      <c r="E56">
        <v>0.82889999999999997</v>
      </c>
      <c r="J56" s="40"/>
      <c r="K56" s="40"/>
      <c r="L56" s="39"/>
      <c r="M56" s="39"/>
      <c r="P56" s="39"/>
      <c r="Q56" s="40"/>
      <c r="R56" s="41"/>
      <c r="X56" s="1"/>
      <c r="Z56" s="1"/>
      <c r="AC56" s="1"/>
      <c r="AD56" s="1"/>
      <c r="AF56" s="1"/>
    </row>
    <row r="57" spans="1:36" x14ac:dyDescent="0.2">
      <c r="A57" t="s">
        <v>316</v>
      </c>
      <c r="B57">
        <v>0.87863999999999998</v>
      </c>
      <c r="C57">
        <v>0.95150000000000001</v>
      </c>
      <c r="D57">
        <v>0.97572999999999999</v>
      </c>
      <c r="E57">
        <v>0.72840000000000005</v>
      </c>
      <c r="J57" s="41"/>
      <c r="K57" s="41"/>
      <c r="L57" s="41"/>
      <c r="M57" s="41"/>
      <c r="P57" s="39"/>
      <c r="Q57" s="40"/>
      <c r="R57" s="41"/>
      <c r="X57" s="1"/>
      <c r="Z57" s="1"/>
      <c r="AC57" s="1"/>
      <c r="AD57" s="1"/>
      <c r="AF57" s="1"/>
    </row>
    <row r="58" spans="1:36" x14ac:dyDescent="0.2">
      <c r="A58" t="s">
        <v>305</v>
      </c>
      <c r="B58">
        <v>0.18454999999999999</v>
      </c>
      <c r="C58">
        <v>0.1459</v>
      </c>
      <c r="D58">
        <v>3.4329999999999999E-2</v>
      </c>
      <c r="E58">
        <v>0.63519999999999999</v>
      </c>
      <c r="J58" s="8"/>
      <c r="K58" s="8"/>
      <c r="L58" s="9"/>
      <c r="M58" s="8"/>
      <c r="P58" s="40"/>
      <c r="Q58" s="39"/>
      <c r="R58" s="41"/>
      <c r="X58" s="1"/>
      <c r="Z58" s="1"/>
      <c r="AC58" s="1"/>
      <c r="AD58" s="1"/>
      <c r="AF58" s="1"/>
    </row>
    <row r="59" spans="1:36" x14ac:dyDescent="0.2">
      <c r="A59" t="s">
        <v>317</v>
      </c>
      <c r="B59">
        <v>7.7249999999999999E-2</v>
      </c>
      <c r="C59">
        <v>0.10299999999999999</v>
      </c>
      <c r="D59">
        <v>1.2880000000000001E-2</v>
      </c>
      <c r="E59">
        <v>0.54079999999999995</v>
      </c>
      <c r="I59" s="42"/>
      <c r="J59" s="8"/>
      <c r="K59" s="8"/>
      <c r="L59" s="9"/>
      <c r="M59" s="8"/>
      <c r="N59" s="14"/>
      <c r="O59" s="14"/>
      <c r="X59" s="1"/>
      <c r="Z59" s="1"/>
      <c r="AC59" s="1"/>
      <c r="AD59" s="1"/>
      <c r="AF59" s="1"/>
    </row>
    <row r="60" spans="1:36" x14ac:dyDescent="0.2">
      <c r="A60" t="s">
        <v>318</v>
      </c>
      <c r="B60">
        <v>0.11588</v>
      </c>
      <c r="C60">
        <v>0.1159</v>
      </c>
      <c r="D60">
        <v>0.11588</v>
      </c>
      <c r="E60">
        <v>0.65239999999999998</v>
      </c>
      <c r="J60" s="40"/>
      <c r="K60" s="39"/>
      <c r="L60" s="39"/>
      <c r="M60" s="39"/>
      <c r="N60" s="14"/>
      <c r="O60" s="14"/>
      <c r="X60" s="1"/>
      <c r="Z60" s="1"/>
      <c r="AC60" s="1"/>
      <c r="AD60" s="1"/>
      <c r="AF60" s="1"/>
    </row>
    <row r="61" spans="1:36" x14ac:dyDescent="0.2">
      <c r="A61" t="s">
        <v>319</v>
      </c>
      <c r="B61">
        <v>0.68562000000000001</v>
      </c>
      <c r="C61">
        <v>0.84540000000000004</v>
      </c>
      <c r="D61">
        <v>0.63417000000000001</v>
      </c>
      <c r="E61">
        <v>0.77270000000000005</v>
      </c>
      <c r="J61" s="9"/>
      <c r="K61" s="8"/>
      <c r="L61" s="8"/>
      <c r="M61" s="8"/>
      <c r="N61" s="14"/>
      <c r="O61" s="14"/>
      <c r="X61" s="1"/>
      <c r="Z61" s="1"/>
      <c r="AC61" s="1"/>
      <c r="AD61" s="1"/>
      <c r="AF61" s="1"/>
    </row>
    <row r="62" spans="1:36" x14ac:dyDescent="0.2">
      <c r="J62" s="8"/>
      <c r="K62" s="8"/>
      <c r="L62" s="9"/>
      <c r="M62" s="8"/>
      <c r="N62" s="14"/>
      <c r="O62" s="14"/>
      <c r="X62" s="1"/>
      <c r="Z62" s="1"/>
      <c r="AC62" s="1"/>
      <c r="AD62" s="1"/>
      <c r="AF62" s="1"/>
    </row>
    <row r="63" spans="1:36" x14ac:dyDescent="0.2">
      <c r="A63" t="s">
        <v>384</v>
      </c>
      <c r="B63" s="4">
        <v>0.83</v>
      </c>
      <c r="J63" s="8"/>
      <c r="K63" s="8"/>
      <c r="L63" s="9"/>
      <c r="M63" s="8"/>
      <c r="N63" s="14"/>
      <c r="O63" s="14"/>
      <c r="X63" s="1"/>
      <c r="Z63" s="1"/>
      <c r="AC63" s="1"/>
      <c r="AD63" s="1"/>
      <c r="AF63" s="1"/>
    </row>
    <row r="64" spans="1:36" x14ac:dyDescent="0.2">
      <c r="J64" s="8"/>
      <c r="K64" s="8"/>
      <c r="L64" s="8"/>
      <c r="M64" s="9"/>
      <c r="N64" s="14"/>
      <c r="O64" s="14"/>
      <c r="X64" s="1"/>
      <c r="Z64" s="1"/>
      <c r="AC64" s="1"/>
      <c r="AD64" s="1"/>
      <c r="AF64" s="1"/>
    </row>
    <row r="65" spans="1:36" x14ac:dyDescent="0.2">
      <c r="A65" s="2" t="s">
        <v>306</v>
      </c>
      <c r="I65" s="2" t="s">
        <v>320</v>
      </c>
      <c r="O65" s="14"/>
      <c r="Q65" t="s">
        <v>339</v>
      </c>
      <c r="W65" t="s">
        <v>340</v>
      </c>
      <c r="X65" s="1"/>
      <c r="Z65" s="1"/>
      <c r="AC65" t="s">
        <v>341</v>
      </c>
      <c r="AD65" s="1"/>
      <c r="AF65" s="1"/>
    </row>
    <row r="66" spans="1:36" x14ac:dyDescent="0.2">
      <c r="A66" t="s">
        <v>308</v>
      </c>
      <c r="J66" t="s">
        <v>281</v>
      </c>
      <c r="K66" t="s">
        <v>283</v>
      </c>
      <c r="L66" t="s">
        <v>282</v>
      </c>
      <c r="M66" t="s">
        <v>285</v>
      </c>
      <c r="O66" s="14"/>
      <c r="R66" t="s">
        <v>281</v>
      </c>
      <c r="S66" t="s">
        <v>283</v>
      </c>
      <c r="T66" t="s">
        <v>282</v>
      </c>
      <c r="U66" t="s">
        <v>285</v>
      </c>
      <c r="X66" s="1" t="s">
        <v>281</v>
      </c>
      <c r="Y66" t="s">
        <v>283</v>
      </c>
      <c r="Z66" s="1" t="s">
        <v>282</v>
      </c>
      <c r="AA66" t="s">
        <v>285</v>
      </c>
      <c r="AD66" s="1" t="s">
        <v>281</v>
      </c>
      <c r="AE66" t="s">
        <v>283</v>
      </c>
      <c r="AF66" s="1" t="s">
        <v>282</v>
      </c>
      <c r="AG66" t="s">
        <v>285</v>
      </c>
    </row>
    <row r="67" spans="1:36" x14ac:dyDescent="0.2">
      <c r="B67" t="s">
        <v>299</v>
      </c>
      <c r="I67" t="s">
        <v>321</v>
      </c>
      <c r="J67" s="1">
        <v>7.2722009999999998E-6</v>
      </c>
      <c r="K67" s="1">
        <v>4.9928449999999999E-2</v>
      </c>
      <c r="L67" s="2">
        <v>0.95006427000000004</v>
      </c>
      <c r="M67" s="1">
        <v>2.3932449999999999E-67</v>
      </c>
      <c r="N67" s="11"/>
      <c r="O67" s="14"/>
      <c r="Q67" s="1" t="s">
        <v>321</v>
      </c>
      <c r="R67" s="23">
        <v>9.8369610000000008E-4</v>
      </c>
      <c r="S67" s="23">
        <v>0.2416827</v>
      </c>
      <c r="T67" s="24">
        <v>0.75733357000000001</v>
      </c>
      <c r="U67" s="23">
        <v>2.7667470000000002E-47</v>
      </c>
      <c r="V67" s="11"/>
      <c r="W67" s="1" t="s">
        <v>321</v>
      </c>
      <c r="X67" s="23">
        <v>1.868935E-2</v>
      </c>
      <c r="Y67" s="24">
        <v>0.58639415610000001</v>
      </c>
      <c r="Z67" s="23">
        <v>0.3949165</v>
      </c>
      <c r="AA67" s="23">
        <v>4.8882359999999996E-31</v>
      </c>
      <c r="AB67" s="31"/>
      <c r="AC67" s="1" t="s">
        <v>321</v>
      </c>
      <c r="AD67" s="23">
        <v>5.5554289999999999E-2</v>
      </c>
      <c r="AE67" s="24">
        <v>0.7943875816</v>
      </c>
      <c r="AF67" s="23">
        <v>0.15005813000000001</v>
      </c>
      <c r="AG67" s="23">
        <v>1.4702369999999999E-18</v>
      </c>
      <c r="AH67" s="31"/>
      <c r="AI67" s="14"/>
      <c r="AJ67" s="14"/>
    </row>
    <row r="68" spans="1:36" x14ac:dyDescent="0.2">
      <c r="A68" t="s">
        <v>300</v>
      </c>
      <c r="B68" t="s">
        <v>281</v>
      </c>
      <c r="C68" t="s">
        <v>283</v>
      </c>
      <c r="D68" t="s">
        <v>282</v>
      </c>
      <c r="E68" t="s">
        <v>285</v>
      </c>
      <c r="I68" t="s">
        <v>322</v>
      </c>
      <c r="J68" s="15">
        <v>0.88895250000000003</v>
      </c>
      <c r="K68" s="1">
        <v>1.359958E-2</v>
      </c>
      <c r="L68">
        <v>8.4572030000000006E-2</v>
      </c>
      <c r="M68" s="1">
        <v>1.2875849999999999E-2</v>
      </c>
      <c r="N68" s="6"/>
      <c r="O68" s="14"/>
      <c r="Q68" s="1" t="s">
        <v>322</v>
      </c>
      <c r="R68" s="24">
        <v>0.68208046619999996</v>
      </c>
      <c r="S68" s="23">
        <v>8.5051879999999996E-2</v>
      </c>
      <c r="T68" s="23">
        <v>9.8122329999999994E-2</v>
      </c>
      <c r="U68" s="23">
        <v>0.13474530000000001</v>
      </c>
      <c r="V68" s="6"/>
      <c r="W68" s="1" t="s">
        <v>322</v>
      </c>
      <c r="X68" s="23">
        <v>0.26694430000000002</v>
      </c>
      <c r="Y68" s="23">
        <v>0.25658011949999998</v>
      </c>
      <c r="Z68" s="23">
        <v>0.10166047</v>
      </c>
      <c r="AA68" s="24">
        <v>0.37481510000000001</v>
      </c>
      <c r="AB68" s="32"/>
      <c r="AC68" s="1" t="s">
        <v>322</v>
      </c>
      <c r="AD68" s="23">
        <v>6.6790359999999993E-2</v>
      </c>
      <c r="AE68" s="24">
        <v>0.46797523219999998</v>
      </c>
      <c r="AF68" s="23">
        <v>0.11788530999999999</v>
      </c>
      <c r="AG68" s="23">
        <v>0.34734910000000002</v>
      </c>
      <c r="AH68" s="31"/>
      <c r="AI68" s="14"/>
      <c r="AJ68" s="14"/>
    </row>
    <row r="69" spans="1:36" x14ac:dyDescent="0.2">
      <c r="A69" t="s">
        <v>281</v>
      </c>
      <c r="B69">
        <v>15</v>
      </c>
      <c r="C69">
        <v>2</v>
      </c>
      <c r="D69">
        <v>2</v>
      </c>
      <c r="E69">
        <v>8</v>
      </c>
      <c r="I69" t="s">
        <v>323</v>
      </c>
      <c r="J69" s="15">
        <v>0.83733760000000002</v>
      </c>
      <c r="K69" s="1">
        <v>5.5736760000000003E-2</v>
      </c>
      <c r="L69">
        <v>9.9599820000000006E-2</v>
      </c>
      <c r="M69" s="1">
        <v>7.3258380000000003E-3</v>
      </c>
      <c r="N69" s="6"/>
      <c r="O69" s="14"/>
      <c r="Q69" s="1" t="s">
        <v>323</v>
      </c>
      <c r="R69" s="24">
        <v>0.54750335210000001</v>
      </c>
      <c r="S69" s="23">
        <v>0.2300635</v>
      </c>
      <c r="T69" s="23">
        <v>0.11858782</v>
      </c>
      <c r="U69" s="23">
        <v>0.1038453</v>
      </c>
      <c r="V69" s="6"/>
      <c r="W69" s="1" t="s">
        <v>323</v>
      </c>
      <c r="X69" s="23">
        <v>0.16211149999999999</v>
      </c>
      <c r="Y69" s="24">
        <v>0.43522227629999999</v>
      </c>
      <c r="Z69" s="23">
        <v>0.10653923999999999</v>
      </c>
      <c r="AA69" s="23">
        <v>0.29612699999999997</v>
      </c>
      <c r="AB69" s="31"/>
      <c r="AC69" s="1" t="s">
        <v>323</v>
      </c>
      <c r="AD69" s="23">
        <v>3.3900590000000001E-2</v>
      </c>
      <c r="AE69" s="24">
        <v>0.58851443979999996</v>
      </c>
      <c r="AF69" s="23">
        <v>0.11263996</v>
      </c>
      <c r="AG69" s="23">
        <v>0.26494499999999999</v>
      </c>
      <c r="AH69" s="31"/>
      <c r="AI69" s="14"/>
      <c r="AJ69" s="14"/>
    </row>
    <row r="70" spans="1:36" x14ac:dyDescent="0.2">
      <c r="A70" t="s">
        <v>283</v>
      </c>
      <c r="B70">
        <v>1</v>
      </c>
      <c r="C70">
        <v>24</v>
      </c>
      <c r="D70">
        <v>1</v>
      </c>
      <c r="E70">
        <v>1</v>
      </c>
      <c r="I70" t="s">
        <v>324</v>
      </c>
      <c r="J70" s="1">
        <v>1.042307E-4</v>
      </c>
      <c r="K70" s="1">
        <v>7.9980549999999997E-2</v>
      </c>
      <c r="L70" s="2">
        <v>0.91991522000000003</v>
      </c>
      <c r="M70" s="1">
        <v>2.045846E-56</v>
      </c>
      <c r="N70" s="11"/>
      <c r="O70" s="14"/>
      <c r="Q70" s="1" t="s">
        <v>324</v>
      </c>
      <c r="R70" s="23">
        <v>5.1943455000000001E-3</v>
      </c>
      <c r="S70" s="23">
        <v>0.32429429999999998</v>
      </c>
      <c r="T70" s="24">
        <v>0.67051134999999995</v>
      </c>
      <c r="U70" s="23">
        <v>2.812537E-39</v>
      </c>
      <c r="V70" s="11"/>
      <c r="W70" s="1" t="s">
        <v>324</v>
      </c>
      <c r="X70" s="23">
        <v>4.1825099999999997E-2</v>
      </c>
      <c r="Y70" s="24">
        <v>0.64294034769999997</v>
      </c>
      <c r="Z70" s="23">
        <v>0.31523455</v>
      </c>
      <c r="AA70" s="23">
        <v>1.54527E-25</v>
      </c>
      <c r="AB70" s="31"/>
      <c r="AC70" s="1" t="s">
        <v>324</v>
      </c>
      <c r="AD70" s="23">
        <v>7.0368189999999997E-2</v>
      </c>
      <c r="AE70" s="24">
        <v>0.80601055789999998</v>
      </c>
      <c r="AF70" s="23">
        <v>0.12362125</v>
      </c>
      <c r="AG70" s="23">
        <v>4.3878690000000002E-15</v>
      </c>
      <c r="AH70" s="31"/>
      <c r="AI70" s="14"/>
      <c r="AJ70" s="14"/>
    </row>
    <row r="71" spans="1:36" x14ac:dyDescent="0.2">
      <c r="A71" t="s">
        <v>282</v>
      </c>
      <c r="B71">
        <v>4</v>
      </c>
      <c r="C71">
        <v>6</v>
      </c>
      <c r="D71">
        <v>11</v>
      </c>
      <c r="E71">
        <v>6</v>
      </c>
      <c r="I71" t="s">
        <v>325</v>
      </c>
      <c r="J71" s="1">
        <v>2.1375410000000001E-4</v>
      </c>
      <c r="K71" s="1">
        <v>0.2867131</v>
      </c>
      <c r="L71" s="2">
        <v>0.71307310999999995</v>
      </c>
      <c r="M71" s="1">
        <v>4.7313909999999997E-53</v>
      </c>
      <c r="N71" s="11"/>
      <c r="O71" s="14"/>
      <c r="Q71" s="1" t="s">
        <v>325</v>
      </c>
      <c r="R71" s="23">
        <v>5.0695261E-3</v>
      </c>
      <c r="S71" s="24">
        <v>0.59593309999999999</v>
      </c>
      <c r="T71" s="23">
        <v>0.39899739000000001</v>
      </c>
      <c r="U71" s="23">
        <v>1.031471E-36</v>
      </c>
      <c r="V71" s="5"/>
      <c r="W71" s="1" t="s">
        <v>325</v>
      </c>
      <c r="X71" s="23">
        <v>2.5141670000000001E-2</v>
      </c>
      <c r="Y71" s="24">
        <v>0.80017868089999999</v>
      </c>
      <c r="Z71" s="23">
        <v>0.17467964999999999</v>
      </c>
      <c r="AA71" s="23">
        <v>1.178835E-23</v>
      </c>
      <c r="AB71" s="31"/>
      <c r="AC71" s="1" t="s">
        <v>325</v>
      </c>
      <c r="AD71" s="23">
        <v>3.3427270000000002E-2</v>
      </c>
      <c r="AE71" s="24">
        <v>0.88986177629999996</v>
      </c>
      <c r="AF71" s="23">
        <v>7.671095E-2</v>
      </c>
      <c r="AG71" s="23">
        <v>9.0548870000000004E-14</v>
      </c>
      <c r="AH71" s="31"/>
      <c r="AI71" s="14"/>
      <c r="AJ71" s="14"/>
    </row>
    <row r="72" spans="1:36" x14ac:dyDescent="0.2">
      <c r="A72" t="s">
        <v>285</v>
      </c>
      <c r="B72">
        <v>21</v>
      </c>
      <c r="C72">
        <v>2</v>
      </c>
      <c r="D72">
        <v>26</v>
      </c>
      <c r="E72">
        <v>103</v>
      </c>
      <c r="I72" t="s">
        <v>326</v>
      </c>
      <c r="J72" s="15">
        <v>0.65501489999999996</v>
      </c>
      <c r="K72" s="1">
        <v>7.837753E-4</v>
      </c>
      <c r="L72">
        <v>5.2339259999999999E-2</v>
      </c>
      <c r="M72" s="1">
        <v>0.29186210000000001</v>
      </c>
      <c r="N72" s="6"/>
      <c r="O72" s="14"/>
      <c r="Q72" s="1" t="s">
        <v>326</v>
      </c>
      <c r="R72" s="25">
        <v>0.47171646919999999</v>
      </c>
      <c r="S72" s="23">
        <v>5.9242260000000003E-3</v>
      </c>
      <c r="T72" s="23">
        <v>4.0800280000000001E-2</v>
      </c>
      <c r="U72" s="24">
        <v>0.48155900000000001</v>
      </c>
      <c r="V72" s="7"/>
      <c r="W72" s="1" t="s">
        <v>326</v>
      </c>
      <c r="X72" s="23">
        <v>0.25116929999999998</v>
      </c>
      <c r="Y72" s="23">
        <v>2.31483712E-2</v>
      </c>
      <c r="Z72" s="23">
        <v>4.801677E-2</v>
      </c>
      <c r="AA72" s="24">
        <v>0.67766559999999998</v>
      </c>
      <c r="AB72" s="32"/>
      <c r="AC72" s="1" t="s">
        <v>326</v>
      </c>
      <c r="AD72" s="23">
        <v>9.4685459999999999E-2</v>
      </c>
      <c r="AE72" s="23">
        <v>4.4774814000000003E-2</v>
      </c>
      <c r="AF72" s="23">
        <v>8.1694500000000003E-2</v>
      </c>
      <c r="AG72" s="24">
        <v>0.77884520000000002</v>
      </c>
      <c r="AH72" s="30"/>
      <c r="AI72" s="14"/>
      <c r="AJ72" s="14"/>
    </row>
    <row r="73" spans="1:36" x14ac:dyDescent="0.2">
      <c r="I73" t="s">
        <v>327</v>
      </c>
      <c r="J73" s="15">
        <v>0.84124620000000006</v>
      </c>
      <c r="K73" s="1">
        <v>1.827608E-2</v>
      </c>
      <c r="L73">
        <v>0.14047759000000001</v>
      </c>
      <c r="M73" s="1">
        <v>1.201794E-7</v>
      </c>
      <c r="N73" s="6"/>
      <c r="O73" s="14"/>
      <c r="Q73" s="1" t="s">
        <v>327</v>
      </c>
      <c r="R73" s="24">
        <v>0.78528805950000002</v>
      </c>
      <c r="S73" s="23">
        <v>9.5824010000000001E-2</v>
      </c>
      <c r="T73" s="23">
        <v>0.11877896</v>
      </c>
      <c r="U73" s="23">
        <v>1.0896840000000001E-4</v>
      </c>
      <c r="V73" s="6"/>
      <c r="W73" s="1" t="s">
        <v>327</v>
      </c>
      <c r="X73" s="24">
        <v>0.47579860000000002</v>
      </c>
      <c r="Y73" s="23">
        <v>0.38483430369999999</v>
      </c>
      <c r="Z73" s="23">
        <v>0.12602441</v>
      </c>
      <c r="AA73" s="23">
        <v>1.3342710000000001E-2</v>
      </c>
      <c r="AB73" s="33"/>
      <c r="AC73" s="1" t="s">
        <v>327</v>
      </c>
      <c r="AD73" s="23">
        <v>0.1063548</v>
      </c>
      <c r="AE73" s="24">
        <v>0.67287260729999998</v>
      </c>
      <c r="AF73" s="23">
        <v>9.536828E-2</v>
      </c>
      <c r="AG73" s="23">
        <v>0.1254043</v>
      </c>
      <c r="AH73" s="31"/>
      <c r="AI73" s="14"/>
      <c r="AJ73" s="14"/>
    </row>
    <row r="74" spans="1:36" x14ac:dyDescent="0.2">
      <c r="A74" t="s">
        <v>314</v>
      </c>
      <c r="I74" t="s">
        <v>328</v>
      </c>
      <c r="J74" s="1">
        <v>4.0165220000000001E-2</v>
      </c>
      <c r="K74" s="1">
        <v>2.418874E-9</v>
      </c>
      <c r="L74" s="2">
        <v>0.95983476999999995</v>
      </c>
      <c r="M74" s="1">
        <v>1.417442E-8</v>
      </c>
      <c r="N74" s="11"/>
      <c r="O74" s="14"/>
      <c r="Q74" s="1" t="s">
        <v>328</v>
      </c>
      <c r="R74" s="23">
        <v>0.48774565469999998</v>
      </c>
      <c r="S74" s="23">
        <v>1.8243020000000001E-6</v>
      </c>
      <c r="T74" s="24">
        <v>0.51223364000000005</v>
      </c>
      <c r="U74" s="23">
        <v>1.8879129999999999E-5</v>
      </c>
      <c r="V74" s="11"/>
      <c r="W74" s="1" t="s">
        <v>328</v>
      </c>
      <c r="X74" s="24">
        <v>0.86082979999999998</v>
      </c>
      <c r="Y74" s="23">
        <v>1.4285E-4</v>
      </c>
      <c r="Z74" s="23">
        <v>0.13723785999999999</v>
      </c>
      <c r="AA74" s="23">
        <v>1.7895260000000001E-3</v>
      </c>
      <c r="AB74" s="33"/>
      <c r="AC74" s="1" t="s">
        <v>328</v>
      </c>
      <c r="AD74" s="24">
        <v>0.87448729999999997</v>
      </c>
      <c r="AE74" s="23">
        <v>4.5993398999999999E-3</v>
      </c>
      <c r="AF74" s="23">
        <v>7.3104790000000003E-2</v>
      </c>
      <c r="AG74" s="23">
        <v>4.7808570000000002E-2</v>
      </c>
      <c r="AH74" s="33"/>
      <c r="AI74" s="14"/>
      <c r="AJ74" s="14"/>
    </row>
    <row r="75" spans="1:36" x14ac:dyDescent="0.2">
      <c r="I75" t="s">
        <v>329</v>
      </c>
      <c r="J75" s="1">
        <v>4.4061110000000002E-4</v>
      </c>
      <c r="K75" s="1">
        <v>1.7154589999999999E-8</v>
      </c>
      <c r="L75" s="2">
        <v>0.99955936999999995</v>
      </c>
      <c r="M75" s="1">
        <v>5.5187850000000003E-34</v>
      </c>
      <c r="N75" s="11"/>
      <c r="O75" s="14"/>
      <c r="Q75" s="1" t="s">
        <v>329</v>
      </c>
      <c r="R75" s="23">
        <v>4.0362359399999999E-2</v>
      </c>
      <c r="S75" s="23">
        <v>7.3102930000000001E-6</v>
      </c>
      <c r="T75" s="24">
        <v>0.95963032999999998</v>
      </c>
      <c r="U75" s="23">
        <v>3.311127E-23</v>
      </c>
      <c r="V75" s="11"/>
      <c r="W75" s="1" t="s">
        <v>329</v>
      </c>
      <c r="X75" s="24">
        <v>0.48750329999999997</v>
      </c>
      <c r="Y75" s="23">
        <v>5.7981560000000001E-4</v>
      </c>
      <c r="Z75" s="23">
        <v>0.51191688000000002</v>
      </c>
      <c r="AA75" s="23">
        <v>9.0291029999999994E-15</v>
      </c>
      <c r="AB75" s="33"/>
      <c r="AC75" s="1" t="s">
        <v>329</v>
      </c>
      <c r="AD75" s="24">
        <v>0.8288605</v>
      </c>
      <c r="AE75" s="23">
        <v>9.1383669999999997E-3</v>
      </c>
      <c r="AF75" s="23">
        <v>0.16200111</v>
      </c>
      <c r="AG75" s="23">
        <v>1.194739E-8</v>
      </c>
      <c r="AH75" s="33"/>
      <c r="AI75" s="14"/>
      <c r="AJ75" s="14"/>
    </row>
    <row r="76" spans="1:36" x14ac:dyDescent="0.2">
      <c r="A76" t="s">
        <v>301</v>
      </c>
      <c r="B76">
        <v>0.65669999999999995</v>
      </c>
      <c r="I76" t="s">
        <v>330</v>
      </c>
      <c r="J76" s="1">
        <v>2.8215799999999999E-2</v>
      </c>
      <c r="K76" s="1">
        <v>1.7004860000000001E-8</v>
      </c>
      <c r="L76">
        <v>4.6762930000000001E-2</v>
      </c>
      <c r="M76" s="15">
        <v>0.92502130000000005</v>
      </c>
      <c r="N76" s="7"/>
      <c r="O76" s="14"/>
      <c r="Q76" s="1" t="s">
        <v>330</v>
      </c>
      <c r="R76" s="23">
        <v>0.11477291069999999</v>
      </c>
      <c r="S76" s="23">
        <v>4.260181E-6</v>
      </c>
      <c r="T76" s="23">
        <v>2.206961E-2</v>
      </c>
      <c r="U76" s="24">
        <v>0.86315319999999995</v>
      </c>
      <c r="V76" s="7"/>
      <c r="W76" s="1" t="s">
        <v>330</v>
      </c>
      <c r="X76" s="23">
        <v>0.16049279999999999</v>
      </c>
      <c r="Y76" s="23">
        <v>1.466738E-4</v>
      </c>
      <c r="Z76" s="23">
        <v>1.3449590000000001E-2</v>
      </c>
      <c r="AA76" s="24">
        <v>0.8259109</v>
      </c>
      <c r="AB76" s="32"/>
      <c r="AC76" s="1" t="s">
        <v>330</v>
      </c>
      <c r="AD76" s="23">
        <v>8.5836979999999993E-2</v>
      </c>
      <c r="AE76" s="23">
        <v>7.7211119999999998E-4</v>
      </c>
      <c r="AF76" s="23">
        <v>1.177548E-2</v>
      </c>
      <c r="AG76" s="24">
        <v>0.90161539999999996</v>
      </c>
      <c r="AH76" s="32"/>
      <c r="AI76" s="14"/>
      <c r="AJ76" s="14"/>
    </row>
    <row r="77" spans="1:36" x14ac:dyDescent="0.2">
      <c r="A77" t="s">
        <v>309</v>
      </c>
      <c r="B77" t="s">
        <v>368</v>
      </c>
      <c r="C77" t="s">
        <v>369</v>
      </c>
      <c r="I77" t="s">
        <v>331</v>
      </c>
      <c r="J77" s="1">
        <v>1.398664E-3</v>
      </c>
      <c r="K77" s="1">
        <v>6.1972400000000004E-9</v>
      </c>
      <c r="L77" s="2">
        <v>0.99860132999999995</v>
      </c>
      <c r="M77" s="1">
        <v>6.6386790000000002E-26</v>
      </c>
      <c r="N77" s="11"/>
      <c r="O77" s="14"/>
      <c r="Q77" s="1" t="s">
        <v>331</v>
      </c>
      <c r="R77" s="23">
        <v>8.7148777999999996E-2</v>
      </c>
      <c r="S77" s="23">
        <v>4.1981669999999996E-6</v>
      </c>
      <c r="T77" s="24">
        <v>0.91284701999999995</v>
      </c>
      <c r="U77" s="23">
        <v>1.6590119999999999E-17</v>
      </c>
      <c r="V77" s="11"/>
      <c r="W77" s="1" t="s">
        <v>331</v>
      </c>
      <c r="X77" s="24">
        <v>0.61860649999999995</v>
      </c>
      <c r="Y77" s="23">
        <v>3.6224439999999998E-4</v>
      </c>
      <c r="Z77" s="23">
        <v>0.38103124999999999</v>
      </c>
      <c r="AA77" s="23">
        <v>3.9555309999999997E-11</v>
      </c>
      <c r="AB77" s="33"/>
      <c r="AC77" s="1" t="s">
        <v>331</v>
      </c>
      <c r="AD77" s="24">
        <v>0.86719679999999999</v>
      </c>
      <c r="AE77" s="23">
        <v>6.9019010000000002E-3</v>
      </c>
      <c r="AF77" s="23">
        <v>0.12589969000000001</v>
      </c>
      <c r="AG77" s="23">
        <v>1.559883E-6</v>
      </c>
      <c r="AH77" s="33"/>
      <c r="AI77" s="14"/>
      <c r="AJ77" s="14"/>
    </row>
    <row r="78" spans="1:36" x14ac:dyDescent="0.2">
      <c r="A78" t="s">
        <v>310</v>
      </c>
      <c r="B78">
        <v>0.50639999999999996</v>
      </c>
      <c r="I78" t="s">
        <v>332</v>
      </c>
      <c r="J78" s="1">
        <v>1.938752E-3</v>
      </c>
      <c r="K78" s="1">
        <v>6.5880910000000001E-2</v>
      </c>
      <c r="L78" s="2">
        <v>0.93218034000000005</v>
      </c>
      <c r="M78" s="1">
        <v>6.4623519999999998E-45</v>
      </c>
      <c r="N78" s="11"/>
      <c r="O78" s="14"/>
      <c r="Q78" s="1" t="s">
        <v>332</v>
      </c>
      <c r="R78" s="23">
        <v>3.85240045E-2</v>
      </c>
      <c r="S78" s="23">
        <v>0.29208689999999998</v>
      </c>
      <c r="T78" s="24">
        <v>0.66938911999999995</v>
      </c>
      <c r="U78" s="23">
        <v>8.2314619999999993E-31</v>
      </c>
      <c r="V78" s="11"/>
      <c r="W78" s="1" t="s">
        <v>332</v>
      </c>
      <c r="X78" s="23">
        <v>0.1343212</v>
      </c>
      <c r="Y78" s="24">
        <v>0.574435433</v>
      </c>
      <c r="Z78" s="23">
        <v>0.29124340999999998</v>
      </c>
      <c r="AA78" s="23">
        <v>1.0775240000000001E-19</v>
      </c>
      <c r="AB78" s="31"/>
      <c r="AC78" s="1" t="s">
        <v>332</v>
      </c>
      <c r="AD78" s="23">
        <v>0.1244982</v>
      </c>
      <c r="AE78" s="24">
        <v>0.75918723079999995</v>
      </c>
      <c r="AF78" s="23">
        <v>0.11631456</v>
      </c>
      <c r="AG78" s="23">
        <v>2.196048E-11</v>
      </c>
      <c r="AH78" s="31"/>
      <c r="AI78" s="14"/>
      <c r="AJ78" s="14"/>
    </row>
    <row r="79" spans="1:36" x14ac:dyDescent="0.2">
      <c r="A79" t="s">
        <v>311</v>
      </c>
      <c r="B79" s="1">
        <v>2.571E-6</v>
      </c>
      <c r="I79" t="s">
        <v>333</v>
      </c>
      <c r="J79" s="1">
        <v>1.9350890000000001E-3</v>
      </c>
      <c r="K79" s="15">
        <v>0.97061359999999997</v>
      </c>
      <c r="L79">
        <v>2.4081109999999999E-2</v>
      </c>
      <c r="M79" s="1">
        <v>3.3702430000000002E-3</v>
      </c>
      <c r="N79" s="5"/>
      <c r="O79" s="14"/>
      <c r="Q79" s="1" t="s">
        <v>333</v>
      </c>
      <c r="R79" s="23">
        <v>4.422971E-4</v>
      </c>
      <c r="S79" s="24">
        <v>0.96652559999999998</v>
      </c>
      <c r="T79" s="23">
        <v>1.970013E-2</v>
      </c>
      <c r="U79" s="23">
        <v>1.333199E-2</v>
      </c>
      <c r="V79" s="5"/>
      <c r="W79" s="1" t="s">
        <v>333</v>
      </c>
      <c r="X79" s="23">
        <v>7.784503E-5</v>
      </c>
      <c r="Y79" s="24">
        <v>0.9732762868</v>
      </c>
      <c r="Z79" s="23">
        <v>1.7155400000000001E-2</v>
      </c>
      <c r="AA79" s="23">
        <v>9.4904729999999993E-3</v>
      </c>
      <c r="AB79" s="31"/>
      <c r="AC79" s="1" t="s">
        <v>333</v>
      </c>
      <c r="AD79" s="23">
        <v>1.046393E-5</v>
      </c>
      <c r="AE79" s="24">
        <v>0.98301069929999996</v>
      </c>
      <c r="AF79" s="23">
        <v>1.5773010000000001E-2</v>
      </c>
      <c r="AG79" s="23">
        <v>1.205823E-3</v>
      </c>
      <c r="AH79" s="31"/>
      <c r="AI79" s="14"/>
      <c r="AJ79" s="14"/>
    </row>
    <row r="80" spans="1:36" x14ac:dyDescent="0.2">
      <c r="I80" t="s">
        <v>334</v>
      </c>
      <c r="J80" s="1">
        <v>0.21815019999999999</v>
      </c>
      <c r="K80" s="1">
        <v>0.12332029999999999</v>
      </c>
      <c r="L80">
        <v>8.9412729999999996E-2</v>
      </c>
      <c r="M80" s="15">
        <v>0.56911679999999998</v>
      </c>
      <c r="N80" s="7"/>
      <c r="O80" s="14"/>
      <c r="Q80" s="1" t="s">
        <v>334</v>
      </c>
      <c r="R80" s="23">
        <v>0.10214208750000001</v>
      </c>
      <c r="S80" s="23">
        <v>0.23844599999999999</v>
      </c>
      <c r="T80" s="23">
        <v>0.14801705000000001</v>
      </c>
      <c r="U80" s="24">
        <v>0.51139480000000004</v>
      </c>
      <c r="V80" s="7"/>
      <c r="W80" s="1" t="s">
        <v>334</v>
      </c>
      <c r="X80" s="23">
        <v>3.9247089999999998E-2</v>
      </c>
      <c r="Y80" s="23">
        <v>0.33262065750000003</v>
      </c>
      <c r="Z80" s="23">
        <v>0.28923788</v>
      </c>
      <c r="AA80" s="24">
        <v>0.33889439999999998</v>
      </c>
      <c r="AB80" s="32"/>
      <c r="AC80" s="1" t="s">
        <v>334</v>
      </c>
      <c r="AD80" s="23">
        <v>1.0488600000000001E-2</v>
      </c>
      <c r="AE80" s="23">
        <v>0.2837040133</v>
      </c>
      <c r="AF80" s="24">
        <v>0.56543580999999998</v>
      </c>
      <c r="AG80" s="23">
        <v>0.14037160000000001</v>
      </c>
      <c r="AH80" s="36"/>
      <c r="AI80" s="14"/>
      <c r="AJ80" s="14"/>
    </row>
    <row r="81" spans="1:36" x14ac:dyDescent="0.2">
      <c r="A81" t="s">
        <v>302</v>
      </c>
      <c r="B81">
        <v>0.43940000000000001</v>
      </c>
      <c r="I81" t="s">
        <v>335</v>
      </c>
      <c r="J81" s="15">
        <v>0.89975709999999998</v>
      </c>
      <c r="K81" s="1">
        <v>9.6712480000000003E-4</v>
      </c>
      <c r="L81">
        <v>8.7290129999999994E-2</v>
      </c>
      <c r="M81" s="1">
        <v>1.1985600000000001E-2</v>
      </c>
      <c r="N81" s="6"/>
      <c r="O81" s="14"/>
      <c r="Q81" s="1" t="s">
        <v>335</v>
      </c>
      <c r="R81" s="24">
        <v>0.82340304789999996</v>
      </c>
      <c r="S81" s="23">
        <v>9.9384710000000008E-3</v>
      </c>
      <c r="T81" s="23">
        <v>6.9329660000000001E-2</v>
      </c>
      <c r="U81" s="23">
        <v>9.7328819999999996E-2</v>
      </c>
      <c r="V81" s="6"/>
      <c r="W81" s="1" t="s">
        <v>335</v>
      </c>
      <c r="X81" s="24">
        <v>0.4950754</v>
      </c>
      <c r="Y81" s="23">
        <v>5.3911497599999997E-2</v>
      </c>
      <c r="Z81" s="23">
        <v>7.3541739999999994E-2</v>
      </c>
      <c r="AA81" s="23">
        <v>0.37747140000000001</v>
      </c>
      <c r="AB81" s="30"/>
      <c r="AC81" s="1" t="s">
        <v>335</v>
      </c>
      <c r="AD81" s="23">
        <v>0.16957330000000001</v>
      </c>
      <c r="AE81" s="23">
        <v>0.1338516579</v>
      </c>
      <c r="AF81" s="23">
        <v>9.0336940000000004E-2</v>
      </c>
      <c r="AG81" s="24">
        <v>0.6062381</v>
      </c>
      <c r="AH81" s="32"/>
      <c r="AI81" s="14"/>
      <c r="AJ81" s="14"/>
    </row>
    <row r="82" spans="1:36" x14ac:dyDescent="0.2">
      <c r="A82" t="s">
        <v>312</v>
      </c>
      <c r="B82">
        <v>7.2230000000000005E-4</v>
      </c>
      <c r="I82" t="s">
        <v>336</v>
      </c>
      <c r="J82" s="1">
        <v>0.1940241</v>
      </c>
      <c r="K82" s="1">
        <v>3.653004E-2</v>
      </c>
      <c r="L82" s="2">
        <v>0.76944581999999995</v>
      </c>
      <c r="M82" s="1">
        <v>1.496762E-23</v>
      </c>
      <c r="N82" s="13"/>
      <c r="O82" s="14"/>
      <c r="Q82" s="1" t="s">
        <v>336</v>
      </c>
      <c r="R82" s="24">
        <v>0.49361297920000002</v>
      </c>
      <c r="S82" s="23">
        <v>0.1363134</v>
      </c>
      <c r="T82" s="23">
        <v>0.37007367000000002</v>
      </c>
      <c r="U82" s="23">
        <v>1.117399E-15</v>
      </c>
      <c r="V82" s="6"/>
      <c r="W82" s="1" t="s">
        <v>336</v>
      </c>
      <c r="X82" s="24">
        <v>0.48945739999999999</v>
      </c>
      <c r="Y82" s="23">
        <v>0.33126606050000001</v>
      </c>
      <c r="Z82" s="23">
        <v>0.17927651999999999</v>
      </c>
      <c r="AA82" s="23">
        <v>1.285783E-9</v>
      </c>
      <c r="AB82" s="33"/>
      <c r="AC82" s="1" t="s">
        <v>336</v>
      </c>
      <c r="AD82" s="23">
        <v>0.236177</v>
      </c>
      <c r="AE82" s="24">
        <v>0.65457990990000003</v>
      </c>
      <c r="AF82" s="23">
        <v>0.10921457</v>
      </c>
      <c r="AG82" s="23">
        <v>2.8472589999999998E-5</v>
      </c>
      <c r="AH82" s="33"/>
      <c r="AI82" s="14"/>
      <c r="AJ82" s="14"/>
    </row>
    <row r="83" spans="1:36" x14ac:dyDescent="0.2">
      <c r="I83" t="s">
        <v>337</v>
      </c>
      <c r="J83" s="15">
        <v>0.82438310000000004</v>
      </c>
      <c r="K83" s="1">
        <v>4.8158629999999999E-5</v>
      </c>
      <c r="L83">
        <v>0.17341153000000001</v>
      </c>
      <c r="M83" s="1">
        <v>2.1572509999999998E-3</v>
      </c>
      <c r="N83" s="6"/>
      <c r="O83" s="14"/>
      <c r="Q83" s="1" t="s">
        <v>337</v>
      </c>
      <c r="R83" s="24">
        <v>0.88848415879999998</v>
      </c>
      <c r="S83" s="23">
        <v>1.062454E-3</v>
      </c>
      <c r="T83" s="23">
        <v>8.2118449999999996E-2</v>
      </c>
      <c r="U83" s="23">
        <v>2.8334939999999999E-2</v>
      </c>
      <c r="V83" s="6"/>
      <c r="W83" s="1" t="s">
        <v>337</v>
      </c>
      <c r="X83" s="24">
        <v>0.73151129999999998</v>
      </c>
      <c r="Y83" s="23">
        <v>1.40494817E-2</v>
      </c>
      <c r="Z83" s="23">
        <v>6.834084E-2</v>
      </c>
      <c r="AA83" s="23">
        <v>0.1860984</v>
      </c>
      <c r="AB83" s="30"/>
      <c r="AC83" s="1" t="s">
        <v>337</v>
      </c>
      <c r="AD83" s="23">
        <v>0.35872470000000001</v>
      </c>
      <c r="AE83" s="23">
        <v>8.6824508499999994E-2</v>
      </c>
      <c r="AF83" s="23">
        <v>7.7931840000000002E-2</v>
      </c>
      <c r="AG83" s="24">
        <v>0.47651890000000002</v>
      </c>
      <c r="AH83" s="32"/>
      <c r="AI83" s="14"/>
      <c r="AJ83" s="14"/>
    </row>
    <row r="84" spans="1:36" x14ac:dyDescent="0.2">
      <c r="A84" t="s">
        <v>313</v>
      </c>
      <c r="I84" t="s">
        <v>338</v>
      </c>
      <c r="J84" s="15">
        <v>0.88489600000000002</v>
      </c>
      <c r="K84" s="1">
        <v>1.7688300000000001E-3</v>
      </c>
      <c r="L84">
        <v>7.6758999999999994E-2</v>
      </c>
      <c r="M84" s="1">
        <v>3.657618E-2</v>
      </c>
      <c r="N84" s="6"/>
      <c r="O84" s="14"/>
      <c r="Q84" t="s">
        <v>338</v>
      </c>
      <c r="R84" s="24">
        <v>0.72619817470000003</v>
      </c>
      <c r="S84" s="23">
        <v>1.59604E-2</v>
      </c>
      <c r="T84" s="23">
        <v>6.8421579999999996E-2</v>
      </c>
      <c r="U84" s="23">
        <v>0.1894198</v>
      </c>
      <c r="V84" s="6"/>
      <c r="W84" t="s">
        <v>338</v>
      </c>
      <c r="X84" s="23">
        <v>0.38639109999999999</v>
      </c>
      <c r="Y84" s="23">
        <v>7.6959867599999995E-2</v>
      </c>
      <c r="Z84" s="23">
        <v>7.6041200000000003E-2</v>
      </c>
      <c r="AA84" s="24">
        <v>0.46060780000000001</v>
      </c>
      <c r="AB84" s="30"/>
      <c r="AC84" t="s">
        <v>338</v>
      </c>
      <c r="AD84" s="23">
        <v>0.1384311</v>
      </c>
      <c r="AE84" s="23">
        <v>0.20595553420000001</v>
      </c>
      <c r="AF84" s="23">
        <v>0.10942647</v>
      </c>
      <c r="AG84" s="24">
        <v>0.54618690000000003</v>
      </c>
      <c r="AH84" s="32"/>
      <c r="AI84" s="14"/>
      <c r="AJ84" s="14"/>
    </row>
    <row r="85" spans="1:36" x14ac:dyDescent="0.2">
      <c r="B85" t="s">
        <v>281</v>
      </c>
      <c r="C85" t="s">
        <v>283</v>
      </c>
      <c r="D85" t="s">
        <v>282</v>
      </c>
      <c r="E85" t="s">
        <v>284</v>
      </c>
      <c r="J85" s="1"/>
      <c r="O85" s="14"/>
      <c r="R85" s="23"/>
      <c r="S85" s="23"/>
      <c r="T85" s="23"/>
      <c r="U85" s="23"/>
      <c r="AI85" s="14"/>
      <c r="AJ85" s="14"/>
    </row>
    <row r="86" spans="1:36" x14ac:dyDescent="0.2">
      <c r="A86" t="s">
        <v>303</v>
      </c>
      <c r="B86">
        <v>0.36585000000000001</v>
      </c>
      <c r="C86">
        <v>0.70589999999999997</v>
      </c>
      <c r="D86">
        <v>0.27500000000000002</v>
      </c>
      <c r="E86">
        <v>0.87290000000000001</v>
      </c>
      <c r="J86" s="1"/>
      <c r="O86" s="14"/>
    </row>
    <row r="87" spans="1:36" x14ac:dyDescent="0.2">
      <c r="A87" t="s">
        <v>304</v>
      </c>
      <c r="B87">
        <v>0.9375</v>
      </c>
      <c r="C87">
        <v>0.9849</v>
      </c>
      <c r="D87">
        <v>0.91710000000000003</v>
      </c>
      <c r="E87">
        <v>0.57389999999999997</v>
      </c>
      <c r="O87" s="14"/>
    </row>
    <row r="88" spans="1:36" x14ac:dyDescent="0.2">
      <c r="A88" t="s">
        <v>315</v>
      </c>
      <c r="B88">
        <v>0.55556000000000005</v>
      </c>
      <c r="C88">
        <v>0.88890000000000002</v>
      </c>
      <c r="D88">
        <v>0.40740999999999999</v>
      </c>
      <c r="E88">
        <v>0.67759999999999998</v>
      </c>
      <c r="O88" s="14"/>
    </row>
    <row r="89" spans="1:36" x14ac:dyDescent="0.2">
      <c r="A89" t="s">
        <v>316</v>
      </c>
      <c r="B89">
        <v>0.87378999999999996</v>
      </c>
      <c r="C89">
        <v>0.95150000000000001</v>
      </c>
      <c r="D89">
        <v>0.85921999999999998</v>
      </c>
      <c r="E89">
        <v>0.81479999999999997</v>
      </c>
      <c r="O89" s="14"/>
    </row>
    <row r="90" spans="1:36" x14ac:dyDescent="0.2">
      <c r="A90" t="s">
        <v>305</v>
      </c>
      <c r="B90">
        <v>0.17596999999999999</v>
      </c>
      <c r="C90">
        <v>0.1459</v>
      </c>
      <c r="D90">
        <v>0.17166999999999999</v>
      </c>
      <c r="E90">
        <v>0.50639999999999996</v>
      </c>
      <c r="O90" s="14"/>
    </row>
    <row r="91" spans="1:36" x14ac:dyDescent="0.2">
      <c r="A91" t="s">
        <v>317</v>
      </c>
      <c r="B91">
        <v>6.4380000000000007E-2</v>
      </c>
      <c r="C91">
        <v>0.10299999999999999</v>
      </c>
      <c r="D91">
        <v>4.7210000000000002E-2</v>
      </c>
      <c r="E91">
        <v>0.44209999999999999</v>
      </c>
      <c r="O91" s="14"/>
    </row>
    <row r="92" spans="1:36" x14ac:dyDescent="0.2">
      <c r="A92" t="s">
        <v>318</v>
      </c>
      <c r="B92">
        <v>0.11588</v>
      </c>
      <c r="C92">
        <v>0.1159</v>
      </c>
      <c r="D92">
        <v>0.11588</v>
      </c>
      <c r="E92">
        <v>0.65239999999999998</v>
      </c>
      <c r="O92" s="14"/>
    </row>
    <row r="93" spans="1:36" x14ac:dyDescent="0.2">
      <c r="A93" t="s">
        <v>319</v>
      </c>
      <c r="B93">
        <v>0.65168000000000004</v>
      </c>
      <c r="C93">
        <v>0.84540000000000004</v>
      </c>
      <c r="D93">
        <v>0.59604999999999997</v>
      </c>
      <c r="E93">
        <v>0.72340000000000004</v>
      </c>
      <c r="O93" s="14"/>
    </row>
    <row r="95" spans="1:36" x14ac:dyDescent="0.2">
      <c r="A95" t="s">
        <v>384</v>
      </c>
      <c r="B95" s="4">
        <v>0.83</v>
      </c>
    </row>
    <row r="97" spans="1:36" x14ac:dyDescent="0.2">
      <c r="A97" s="2" t="s">
        <v>307</v>
      </c>
      <c r="B97" t="s">
        <v>379</v>
      </c>
      <c r="I97" s="2" t="s">
        <v>320</v>
      </c>
      <c r="O97" s="14"/>
      <c r="P97" s="14"/>
    </row>
    <row r="98" spans="1:36" x14ac:dyDescent="0.2">
      <c r="A98" t="s">
        <v>308</v>
      </c>
      <c r="I98" s="17"/>
      <c r="J98" s="17" t="s">
        <v>281</v>
      </c>
      <c r="K98" s="17" t="s">
        <v>283</v>
      </c>
      <c r="L98" s="17" t="s">
        <v>282</v>
      </c>
      <c r="M98" s="17" t="s">
        <v>285</v>
      </c>
      <c r="O98" s="14"/>
      <c r="P98" s="14"/>
      <c r="Q98" t="s">
        <v>339</v>
      </c>
      <c r="W98" t="s">
        <v>340</v>
      </c>
      <c r="AC98" t="s">
        <v>341</v>
      </c>
    </row>
    <row r="99" spans="1:36" x14ac:dyDescent="0.2">
      <c r="B99" t="s">
        <v>299</v>
      </c>
      <c r="I99" s="17" t="s">
        <v>321</v>
      </c>
      <c r="J99" s="16">
        <v>7.2722009999999998E-6</v>
      </c>
      <c r="K99" s="16">
        <v>4.9928449999999999E-2</v>
      </c>
      <c r="L99" s="2">
        <v>0.95006427000000004</v>
      </c>
      <c r="M99" s="16">
        <v>4.8880749999999997E-76</v>
      </c>
      <c r="N99" s="10"/>
      <c r="O99" s="14"/>
      <c r="P99" s="14"/>
      <c r="R99" t="s">
        <v>281</v>
      </c>
      <c r="S99" t="s">
        <v>283</v>
      </c>
      <c r="T99" t="s">
        <v>282</v>
      </c>
      <c r="U99" t="s">
        <v>285</v>
      </c>
      <c r="W99" s="3"/>
      <c r="X99" s="3" t="s">
        <v>281</v>
      </c>
      <c r="Y99" s="3" t="s">
        <v>283</v>
      </c>
      <c r="Z99" s="3" t="s">
        <v>282</v>
      </c>
      <c r="AA99" t="s">
        <v>285</v>
      </c>
      <c r="AD99" t="s">
        <v>281</v>
      </c>
      <c r="AE99" t="s">
        <v>283</v>
      </c>
      <c r="AF99" t="s">
        <v>282</v>
      </c>
      <c r="AG99" t="s">
        <v>285</v>
      </c>
    </row>
    <row r="100" spans="1:36" x14ac:dyDescent="0.2">
      <c r="A100" t="s">
        <v>300</v>
      </c>
      <c r="B100" t="s">
        <v>281</v>
      </c>
      <c r="C100" t="s">
        <v>283</v>
      </c>
      <c r="D100" t="s">
        <v>282</v>
      </c>
      <c r="E100" t="s">
        <v>285</v>
      </c>
      <c r="I100" s="17" t="s">
        <v>322</v>
      </c>
      <c r="J100" s="15">
        <v>0.89657299999999995</v>
      </c>
      <c r="K100" s="16">
        <v>1.371616E-2</v>
      </c>
      <c r="L100" s="17">
        <v>8.5297010000000006E-2</v>
      </c>
      <c r="M100" s="16">
        <v>4.4138429999999998E-3</v>
      </c>
      <c r="N100" s="6"/>
      <c r="O100" s="14"/>
      <c r="P100" s="14"/>
      <c r="Q100" s="1" t="s">
        <v>321</v>
      </c>
      <c r="R100">
        <v>9.8369610000000008E-4</v>
      </c>
      <c r="S100" s="1">
        <v>0.2416827</v>
      </c>
      <c r="T100" s="2">
        <v>0.75733357000000001</v>
      </c>
      <c r="U100" s="1">
        <v>5.2089930000000005E-53</v>
      </c>
      <c r="V100" s="10"/>
      <c r="W100" s="1" t="s">
        <v>321</v>
      </c>
      <c r="X100" s="1">
        <v>1.868935E-2</v>
      </c>
      <c r="Y100" s="2">
        <v>0.58639415610000001</v>
      </c>
      <c r="Z100">
        <v>0.3949165</v>
      </c>
      <c r="AA100" s="1">
        <v>1.922871E-34</v>
      </c>
      <c r="AB100" s="31"/>
      <c r="AC100" s="1" t="s">
        <v>321</v>
      </c>
      <c r="AD100" s="1">
        <v>5.5554289999999999E-2</v>
      </c>
      <c r="AE100" s="2">
        <v>0.79438758200000004</v>
      </c>
      <c r="AF100">
        <v>0.15005813000000001</v>
      </c>
      <c r="AG100" s="1">
        <v>2.7389189999999997E-20</v>
      </c>
      <c r="AH100" s="5"/>
      <c r="AI100" s="14"/>
      <c r="AJ100" s="14"/>
    </row>
    <row r="101" spans="1:36" x14ac:dyDescent="0.2">
      <c r="A101" t="s">
        <v>281</v>
      </c>
      <c r="B101">
        <v>18</v>
      </c>
      <c r="C101">
        <v>2</v>
      </c>
      <c r="D101">
        <v>2</v>
      </c>
      <c r="E101">
        <v>5</v>
      </c>
      <c r="I101" s="17" t="s">
        <v>323</v>
      </c>
      <c r="J101" s="15">
        <v>0.84130260000000001</v>
      </c>
      <c r="K101" s="16">
        <v>5.6000689999999999E-2</v>
      </c>
      <c r="L101" s="17">
        <v>0.10007146</v>
      </c>
      <c r="M101" s="16">
        <v>2.6252570000000002E-3</v>
      </c>
      <c r="N101" s="6"/>
      <c r="O101" s="14"/>
      <c r="P101" s="14"/>
      <c r="Q101" s="1" t="s">
        <v>322</v>
      </c>
      <c r="R101" s="2">
        <v>0.73733885060000004</v>
      </c>
      <c r="S101" s="1">
        <v>9.1942309999999999E-2</v>
      </c>
      <c r="T101">
        <v>0.10607166</v>
      </c>
      <c r="U101" s="1">
        <v>6.4647179999999999E-2</v>
      </c>
      <c r="V101" s="6"/>
      <c r="W101" s="1" t="s">
        <v>322</v>
      </c>
      <c r="X101" s="15">
        <v>0.34093190000000001</v>
      </c>
      <c r="Y101">
        <v>0.32769512509999998</v>
      </c>
      <c r="Z101">
        <v>0.12983718</v>
      </c>
      <c r="AA101" s="1">
        <v>0.20153579999999999</v>
      </c>
      <c r="AB101" s="30"/>
      <c r="AC101" s="1" t="s">
        <v>322</v>
      </c>
      <c r="AD101" s="1">
        <v>8.8648920000000006E-2</v>
      </c>
      <c r="AE101" s="2">
        <v>0.62113000699999998</v>
      </c>
      <c r="AF101">
        <v>0.15646577</v>
      </c>
      <c r="AG101" s="1">
        <v>0.13375529999999999</v>
      </c>
      <c r="AH101" s="5"/>
      <c r="AI101" s="14"/>
      <c r="AJ101" s="14"/>
    </row>
    <row r="102" spans="1:36" x14ac:dyDescent="0.2">
      <c r="A102" t="s">
        <v>283</v>
      </c>
      <c r="B102">
        <v>1</v>
      </c>
      <c r="C102">
        <v>24</v>
      </c>
      <c r="D102">
        <v>1</v>
      </c>
      <c r="E102">
        <v>1</v>
      </c>
      <c r="I102" s="17" t="s">
        <v>324</v>
      </c>
      <c r="J102" s="16">
        <v>1.042307E-4</v>
      </c>
      <c r="K102" s="16">
        <v>7.9980549999999997E-2</v>
      </c>
      <c r="L102" s="2">
        <v>0.91991522000000003</v>
      </c>
      <c r="M102" s="16">
        <v>1.24471E-63</v>
      </c>
      <c r="N102" s="10"/>
      <c r="O102" s="14"/>
      <c r="P102" s="14"/>
      <c r="Q102" s="1" t="s">
        <v>323</v>
      </c>
      <c r="R102" s="2">
        <v>0.58035529429999999</v>
      </c>
      <c r="S102" s="1">
        <v>0.2438681</v>
      </c>
      <c r="T102">
        <v>0.12570345999999999</v>
      </c>
      <c r="U102" s="1">
        <v>5.0073180000000002E-2</v>
      </c>
      <c r="V102" s="6"/>
      <c r="W102" s="1" t="s">
        <v>323</v>
      </c>
      <c r="X102" s="1">
        <v>0.19587080000000001</v>
      </c>
      <c r="Y102" s="2">
        <v>0.52585599199999999</v>
      </c>
      <c r="Z102">
        <v>0.12872571999999999</v>
      </c>
      <c r="AA102" s="1">
        <v>0.1495475</v>
      </c>
      <c r="AB102" s="31"/>
      <c r="AC102" s="1" t="s">
        <v>323</v>
      </c>
      <c r="AD102" s="1">
        <v>4.1937589999999997E-2</v>
      </c>
      <c r="AE102" s="2">
        <v>0.72803685500000004</v>
      </c>
      <c r="AF102">
        <v>0.13934415</v>
      </c>
      <c r="AG102" s="1">
        <v>9.0681410000000004E-2</v>
      </c>
      <c r="AH102" s="5"/>
      <c r="AI102" s="14"/>
      <c r="AJ102" s="14"/>
    </row>
    <row r="103" spans="1:36" x14ac:dyDescent="0.2">
      <c r="A103" t="s">
        <v>282</v>
      </c>
      <c r="B103">
        <v>4</v>
      </c>
      <c r="C103">
        <v>6</v>
      </c>
      <c r="D103">
        <v>11</v>
      </c>
      <c r="E103">
        <v>6</v>
      </c>
      <c r="I103" s="17" t="s">
        <v>325</v>
      </c>
      <c r="J103" s="16">
        <v>2.1375410000000001E-4</v>
      </c>
      <c r="K103" s="16">
        <v>0.2867131</v>
      </c>
      <c r="L103" s="2">
        <v>0.71307310999999995</v>
      </c>
      <c r="M103" s="16">
        <v>2.0919399999999998E-59</v>
      </c>
      <c r="N103" s="10"/>
      <c r="O103" s="14"/>
      <c r="P103" s="14"/>
      <c r="Q103" s="1" t="s">
        <v>324</v>
      </c>
      <c r="R103">
        <v>5.1943455000000001E-3</v>
      </c>
      <c r="S103" s="1">
        <v>0.32429429999999998</v>
      </c>
      <c r="T103" s="2">
        <v>0.67051134999999995</v>
      </c>
      <c r="U103" s="1">
        <v>5.8942560000000001E-44</v>
      </c>
      <c r="V103" s="10"/>
      <c r="W103" s="1" t="s">
        <v>324</v>
      </c>
      <c r="X103" s="1">
        <v>4.1825099999999997E-2</v>
      </c>
      <c r="Y103" s="2">
        <v>0.64294034769999997</v>
      </c>
      <c r="Z103">
        <v>0.31523455</v>
      </c>
      <c r="AA103" s="1">
        <v>2.9488599999999998E-28</v>
      </c>
      <c r="AB103" s="31"/>
      <c r="AC103" s="1" t="s">
        <v>324</v>
      </c>
      <c r="AD103" s="1">
        <v>7.0368189999999997E-2</v>
      </c>
      <c r="AE103" s="2">
        <v>0.80601055799999999</v>
      </c>
      <c r="AF103">
        <v>0.12362125</v>
      </c>
      <c r="AG103" s="1">
        <v>2.0156079999999999E-16</v>
      </c>
      <c r="AH103" s="5"/>
      <c r="AI103" s="14"/>
      <c r="AJ103" s="14"/>
    </row>
    <row r="104" spans="1:36" x14ac:dyDescent="0.2">
      <c r="A104" t="s">
        <v>285</v>
      </c>
      <c r="B104">
        <v>28</v>
      </c>
      <c r="C104">
        <v>2</v>
      </c>
      <c r="D104">
        <v>28</v>
      </c>
      <c r="E104">
        <v>94</v>
      </c>
      <c r="I104" s="17" t="s">
        <v>326</v>
      </c>
      <c r="J104" s="15">
        <v>0.80176429999999999</v>
      </c>
      <c r="K104" s="16">
        <v>9.593723E-4</v>
      </c>
      <c r="L104" s="17">
        <v>6.4065339999999998E-2</v>
      </c>
      <c r="M104" s="16">
        <v>0.133211</v>
      </c>
      <c r="N104" s="6"/>
      <c r="O104" s="14"/>
      <c r="P104" s="14"/>
      <c r="Q104" s="1" t="s">
        <v>325</v>
      </c>
      <c r="R104">
        <v>5.0695261E-3</v>
      </c>
      <c r="S104" s="15">
        <v>0.59593309999999999</v>
      </c>
      <c r="T104">
        <v>0.39899739000000001</v>
      </c>
      <c r="U104" s="1">
        <v>9.3499689999999998E-41</v>
      </c>
      <c r="V104" s="5"/>
      <c r="W104" s="1" t="s">
        <v>325</v>
      </c>
      <c r="X104" s="1">
        <v>2.5141670000000001E-2</v>
      </c>
      <c r="Y104" s="2">
        <v>0.80017868089999999</v>
      </c>
      <c r="Z104">
        <v>0.17467964999999999</v>
      </c>
      <c r="AA104" s="1">
        <v>6.1151150000000005E-26</v>
      </c>
      <c r="AB104" s="31"/>
      <c r="AC104" s="1" t="s">
        <v>325</v>
      </c>
      <c r="AD104" s="1">
        <v>3.3427270000000002E-2</v>
      </c>
      <c r="AE104" s="2">
        <v>0.88986177600000005</v>
      </c>
      <c r="AF104">
        <v>7.671095E-2</v>
      </c>
      <c r="AG104" s="1">
        <v>7.5030730000000001E-15</v>
      </c>
      <c r="AH104" s="5"/>
      <c r="AI104" s="14"/>
      <c r="AJ104" s="14"/>
    </row>
    <row r="105" spans="1:36" x14ac:dyDescent="0.2">
      <c r="I105" s="17" t="s">
        <v>327</v>
      </c>
      <c r="J105" s="15">
        <v>0.8412463</v>
      </c>
      <c r="K105" s="16">
        <v>1.827608E-2</v>
      </c>
      <c r="L105" s="17">
        <v>0.14047760000000001</v>
      </c>
      <c r="M105" s="16">
        <v>1.106613E-8</v>
      </c>
      <c r="N105" s="6"/>
      <c r="O105" s="14"/>
      <c r="P105" s="14"/>
      <c r="Q105" s="1" t="s">
        <v>326</v>
      </c>
      <c r="R105" s="2">
        <v>0.65323590639999995</v>
      </c>
      <c r="S105" s="1">
        <v>8.2039049999999992E-3</v>
      </c>
      <c r="T105">
        <v>5.6500479999999999E-2</v>
      </c>
      <c r="U105" s="1">
        <v>0.28205970000000002</v>
      </c>
      <c r="V105" s="6"/>
      <c r="W105" s="1" t="s">
        <v>326</v>
      </c>
      <c r="X105" s="1">
        <v>0.42868970000000001</v>
      </c>
      <c r="Y105">
        <v>3.9509089099999999E-2</v>
      </c>
      <c r="Z105">
        <v>8.1953890000000001E-2</v>
      </c>
      <c r="AA105" s="15">
        <v>0.44984730000000001</v>
      </c>
      <c r="AB105" s="32"/>
      <c r="AC105" s="1" t="s">
        <v>326</v>
      </c>
      <c r="AD105" s="1">
        <v>0.21184439999999999</v>
      </c>
      <c r="AE105">
        <v>0.100176855</v>
      </c>
      <c r="AF105">
        <v>0.18277905</v>
      </c>
      <c r="AG105" s="15">
        <v>0.50519970000000003</v>
      </c>
      <c r="AH105" s="7"/>
      <c r="AI105" s="14"/>
      <c r="AJ105" s="14"/>
    </row>
    <row r="106" spans="1:36" x14ac:dyDescent="0.2">
      <c r="A106" t="s">
        <v>314</v>
      </c>
      <c r="I106" s="20" t="s">
        <v>328</v>
      </c>
      <c r="J106" s="21">
        <v>4.0165220000000001E-2</v>
      </c>
      <c r="K106" s="21">
        <v>2.418874E-9</v>
      </c>
      <c r="L106" s="18">
        <v>0.95983478</v>
      </c>
      <c r="M106" s="21">
        <v>8.1426880000000005E-11</v>
      </c>
      <c r="N106" s="10"/>
      <c r="O106" s="14"/>
      <c r="P106" s="14"/>
      <c r="Q106" s="1" t="s">
        <v>327</v>
      </c>
      <c r="R106" s="2">
        <v>0.78535166310000004</v>
      </c>
      <c r="S106" s="1">
        <v>9.5831769999999997E-2</v>
      </c>
      <c r="T106">
        <v>0.11878858</v>
      </c>
      <c r="U106" s="1">
        <v>2.79832E-5</v>
      </c>
      <c r="V106" s="6"/>
      <c r="W106" s="1" t="s">
        <v>327</v>
      </c>
      <c r="X106" s="15">
        <v>0.47942269999999998</v>
      </c>
      <c r="Y106" s="17">
        <v>0.38776558490000002</v>
      </c>
      <c r="Z106">
        <v>0.12698434</v>
      </c>
      <c r="AA106" s="1">
        <v>5.8273500000000002E-3</v>
      </c>
      <c r="AB106" s="30"/>
      <c r="AC106" s="1" t="s">
        <v>327</v>
      </c>
      <c r="AD106" s="1">
        <v>0.1143436</v>
      </c>
      <c r="AE106" s="2">
        <v>0.72341524899999998</v>
      </c>
      <c r="AF106">
        <v>0.10253184</v>
      </c>
      <c r="AG106" s="1">
        <v>5.9709320000000003E-2</v>
      </c>
      <c r="AH106" s="35"/>
      <c r="AI106" s="14"/>
      <c r="AJ106" s="14"/>
    </row>
    <row r="107" spans="1:36" x14ac:dyDescent="0.2">
      <c r="I107" s="20" t="s">
        <v>329</v>
      </c>
      <c r="J107" s="21">
        <v>4.4061110000000002E-4</v>
      </c>
      <c r="K107" s="21">
        <v>1.7154589999999999E-8</v>
      </c>
      <c r="L107" s="18">
        <v>0.99955936999999995</v>
      </c>
      <c r="M107" s="21">
        <v>4.4149909999999998E-40</v>
      </c>
      <c r="N107" s="10"/>
      <c r="O107" s="14"/>
      <c r="P107" s="14"/>
      <c r="Q107" s="1" t="s">
        <v>328</v>
      </c>
      <c r="R107">
        <v>0.48775449320000003</v>
      </c>
      <c r="S107" s="1">
        <v>1.824335E-6</v>
      </c>
      <c r="T107" s="2">
        <v>0.51224292000000005</v>
      </c>
      <c r="U107" s="1">
        <v>7.5836270000000002E-7</v>
      </c>
      <c r="V107" s="10"/>
      <c r="W107" s="1" t="s">
        <v>328</v>
      </c>
      <c r="X107" s="15">
        <v>0.86212809999999995</v>
      </c>
      <c r="Y107">
        <v>1.430654E-4</v>
      </c>
      <c r="Z107">
        <v>0.13744485000000001</v>
      </c>
      <c r="AA107" s="1">
        <v>2.839777E-4</v>
      </c>
      <c r="AB107" s="33"/>
      <c r="AC107" s="1" t="s">
        <v>328</v>
      </c>
      <c r="AD107" s="15">
        <v>0.90241850000000001</v>
      </c>
      <c r="AE107">
        <v>4.7462429999999998E-3</v>
      </c>
      <c r="AF107">
        <v>7.5439759999999995E-2</v>
      </c>
      <c r="AG107" s="1">
        <v>1.7395460000000001E-2</v>
      </c>
      <c r="AH107" s="6"/>
      <c r="AI107" s="14"/>
      <c r="AJ107" s="14"/>
    </row>
    <row r="108" spans="1:36" x14ac:dyDescent="0.2">
      <c r="A108" t="s">
        <v>301</v>
      </c>
      <c r="B108">
        <v>0.63090000000000002</v>
      </c>
      <c r="I108" s="20" t="s">
        <v>330</v>
      </c>
      <c r="J108" s="21">
        <v>8.6605310000000005E-2</v>
      </c>
      <c r="K108" s="21">
        <v>5.2194550000000001E-8</v>
      </c>
      <c r="L108" s="20">
        <v>0.14353369999999999</v>
      </c>
      <c r="M108" s="19">
        <v>0.76986089999999996</v>
      </c>
      <c r="N108" s="7"/>
      <c r="O108" s="14"/>
      <c r="P108" s="14"/>
      <c r="Q108" s="1" t="s">
        <v>329</v>
      </c>
      <c r="R108">
        <v>4.0362359399999999E-2</v>
      </c>
      <c r="S108" s="1">
        <v>7.3102930000000001E-6</v>
      </c>
      <c r="T108" s="2">
        <v>0.95963032999999998</v>
      </c>
      <c r="U108" s="1">
        <v>3.3143579999999997E-27</v>
      </c>
      <c r="V108" s="10"/>
      <c r="W108" s="1" t="s">
        <v>329</v>
      </c>
      <c r="X108" s="1">
        <v>0.48750329999999997</v>
      </c>
      <c r="Y108">
        <v>5.7981560000000001E-4</v>
      </c>
      <c r="Z108" s="2">
        <v>0.51191688000000002</v>
      </c>
      <c r="AA108" s="1">
        <v>3.8122359999999998E-17</v>
      </c>
      <c r="AB108" s="34"/>
      <c r="AC108" s="1" t="s">
        <v>329</v>
      </c>
      <c r="AD108" s="15">
        <v>0.8288605</v>
      </c>
      <c r="AE108">
        <v>9.1383669999999997E-3</v>
      </c>
      <c r="AF108">
        <v>0.16200111</v>
      </c>
      <c r="AG108" s="1">
        <v>7.1728850000000005E-10</v>
      </c>
      <c r="AH108" s="6"/>
      <c r="AI108" s="14"/>
      <c r="AJ108" s="14"/>
    </row>
    <row r="109" spans="1:36" x14ac:dyDescent="0.2">
      <c r="A109" t="s">
        <v>309</v>
      </c>
      <c r="B109" t="s">
        <v>370</v>
      </c>
      <c r="C109" t="s">
        <v>371</v>
      </c>
      <c r="I109" s="20" t="s">
        <v>331</v>
      </c>
      <c r="J109" s="21">
        <v>1.398664E-3</v>
      </c>
      <c r="K109" s="21">
        <v>6.1972400000000004E-9</v>
      </c>
      <c r="L109" s="18">
        <v>0.99860132999999995</v>
      </c>
      <c r="M109" s="21">
        <v>6.6838029999999998E-31</v>
      </c>
      <c r="N109" s="10"/>
      <c r="O109" s="14"/>
      <c r="P109" s="14"/>
      <c r="Q109" s="1" t="s">
        <v>330</v>
      </c>
      <c r="R109">
        <v>0.26485532340000001</v>
      </c>
      <c r="S109" s="1">
        <v>9.8309930000000004E-6</v>
      </c>
      <c r="T109">
        <v>5.0928870000000001E-2</v>
      </c>
      <c r="U109" s="15">
        <v>0.68420599999999998</v>
      </c>
      <c r="V109" s="7"/>
      <c r="W109" s="1" t="s">
        <v>330</v>
      </c>
      <c r="X109" s="1">
        <v>0.33186060000000001</v>
      </c>
      <c r="Y109">
        <v>3.0328620000000001E-4</v>
      </c>
      <c r="Z109">
        <v>2.781053E-2</v>
      </c>
      <c r="AA109" s="15">
        <v>0.64002559999999997</v>
      </c>
      <c r="AB109" s="32"/>
      <c r="AC109" s="1" t="s">
        <v>330</v>
      </c>
      <c r="AD109" s="1">
        <v>0.20640020000000001</v>
      </c>
      <c r="AE109">
        <v>1.8565879999999999E-3</v>
      </c>
      <c r="AF109">
        <v>2.8314849999999999E-2</v>
      </c>
      <c r="AG109" s="15">
        <v>0.76342840000000001</v>
      </c>
      <c r="AH109" s="7"/>
      <c r="AI109" s="14"/>
      <c r="AJ109" s="14"/>
    </row>
    <row r="110" spans="1:36" x14ac:dyDescent="0.2">
      <c r="A110" t="s">
        <v>310</v>
      </c>
      <c r="B110">
        <v>0.45490000000000003</v>
      </c>
      <c r="I110" s="20" t="s">
        <v>332</v>
      </c>
      <c r="J110" s="21">
        <v>1.938752E-3</v>
      </c>
      <c r="K110" s="21">
        <v>6.5880910000000001E-2</v>
      </c>
      <c r="L110" s="18">
        <v>0.93218034000000005</v>
      </c>
      <c r="M110" s="21">
        <v>1.0179840000000001E-50</v>
      </c>
      <c r="N110" s="10"/>
      <c r="O110" s="14"/>
      <c r="P110" s="14"/>
      <c r="Q110" s="1" t="s">
        <v>331</v>
      </c>
      <c r="R110">
        <v>8.7148777999999996E-2</v>
      </c>
      <c r="S110" s="1">
        <v>4.1981669999999996E-6</v>
      </c>
      <c r="T110" s="2">
        <v>0.91284701999999995</v>
      </c>
      <c r="U110" s="1">
        <v>9.2554179999999996E-21</v>
      </c>
      <c r="V110" s="10"/>
      <c r="W110" s="1" t="s">
        <v>331</v>
      </c>
      <c r="X110" s="15">
        <v>0.61860649999999995</v>
      </c>
      <c r="Y110">
        <v>3.6224439999999998E-4</v>
      </c>
      <c r="Z110">
        <v>0.38103124999999999</v>
      </c>
      <c r="AA110" s="1">
        <v>4.7996180000000004E-13</v>
      </c>
      <c r="AB110" s="33"/>
      <c r="AC110" s="1" t="s">
        <v>331</v>
      </c>
      <c r="AD110" s="15">
        <v>0.86719809999999997</v>
      </c>
      <c r="AE110">
        <v>6.9019110000000002E-3</v>
      </c>
      <c r="AF110">
        <v>0.12589987</v>
      </c>
      <c r="AG110" s="1">
        <v>1.61585E-7</v>
      </c>
      <c r="AH110" s="6"/>
      <c r="AI110" s="14"/>
      <c r="AJ110" s="14"/>
    </row>
    <row r="111" spans="1:36" x14ac:dyDescent="0.2">
      <c r="A111" t="s">
        <v>311</v>
      </c>
      <c r="B111" s="1">
        <v>5.0050000000000001E-8</v>
      </c>
      <c r="I111" s="20" t="s">
        <v>333</v>
      </c>
      <c r="J111" s="21">
        <v>1.9386609999999999E-3</v>
      </c>
      <c r="K111" s="19">
        <v>0.97240490000000002</v>
      </c>
      <c r="L111" s="20">
        <v>2.4125560000000001E-2</v>
      </c>
      <c r="M111" s="21">
        <v>1.530855E-3</v>
      </c>
      <c r="N111" s="5"/>
      <c r="O111" s="14"/>
      <c r="P111" s="14"/>
      <c r="Q111" s="1" t="s">
        <v>332</v>
      </c>
      <c r="R111">
        <v>3.85240045E-2</v>
      </c>
      <c r="S111" s="1">
        <v>0.29208689999999998</v>
      </c>
      <c r="T111" s="2">
        <v>0.66938911999999995</v>
      </c>
      <c r="U111" s="1">
        <v>1.691523E-34</v>
      </c>
      <c r="V111" s="10"/>
      <c r="W111" s="1" t="s">
        <v>332</v>
      </c>
      <c r="X111" s="1">
        <v>0.1343212</v>
      </c>
      <c r="Y111" s="2">
        <v>0.574435433</v>
      </c>
      <c r="Z111">
        <v>0.29124340999999998</v>
      </c>
      <c r="AA111" s="1">
        <v>8.8877320000000004E-22</v>
      </c>
      <c r="AB111" s="31"/>
      <c r="AC111" s="1" t="s">
        <v>332</v>
      </c>
      <c r="AD111" s="1">
        <v>0.1244982</v>
      </c>
      <c r="AE111" s="2">
        <v>0.75918723099999996</v>
      </c>
      <c r="AF111">
        <v>0.11631456</v>
      </c>
      <c r="AG111" s="1">
        <v>2.2370789999999998E-12</v>
      </c>
      <c r="AH111" s="5"/>
      <c r="AI111" s="14"/>
      <c r="AJ111" s="14"/>
    </row>
    <row r="112" spans="1:36" x14ac:dyDescent="0.2">
      <c r="B112" s="1"/>
      <c r="I112" s="20" t="s">
        <v>334</v>
      </c>
      <c r="J112" s="19">
        <v>0.34677180000000002</v>
      </c>
      <c r="K112" s="21">
        <v>0.19603000000000001</v>
      </c>
      <c r="L112" s="20">
        <v>0.14213055999999999</v>
      </c>
      <c r="M112" s="21">
        <v>0.3150676</v>
      </c>
      <c r="N112" s="6"/>
      <c r="O112" s="14"/>
      <c r="P112" s="14"/>
      <c r="Q112" s="1" t="s">
        <v>333</v>
      </c>
      <c r="R112">
        <v>4.4640519999999999E-4</v>
      </c>
      <c r="S112" s="15">
        <v>0.97550289999999995</v>
      </c>
      <c r="T112">
        <v>1.9883109999999999E-2</v>
      </c>
      <c r="U112" s="1">
        <v>4.1675499999999999E-3</v>
      </c>
      <c r="V112" s="5"/>
      <c r="W112" s="1" t="s">
        <v>333</v>
      </c>
      <c r="X112" s="1">
        <v>7.8474550000000006E-5</v>
      </c>
      <c r="Y112" s="2">
        <v>0.98114702009999999</v>
      </c>
      <c r="Z112">
        <v>1.7294130000000001E-2</v>
      </c>
      <c r="AA112" s="1">
        <v>1.480377E-3</v>
      </c>
      <c r="AB112" s="31"/>
      <c r="AC112" s="1" t="s">
        <v>333</v>
      </c>
      <c r="AD112" s="1">
        <v>1.0475850000000001E-5</v>
      </c>
      <c r="AE112" s="2">
        <v>0.98413029699999999</v>
      </c>
      <c r="AF112">
        <v>1.579098E-2</v>
      </c>
      <c r="AG112" s="1">
        <v>6.8249249999999994E-5</v>
      </c>
      <c r="AH112" s="5"/>
      <c r="AI112" s="14"/>
      <c r="AJ112" s="14"/>
    </row>
    <row r="113" spans="1:36" x14ac:dyDescent="0.2">
      <c r="A113" t="s">
        <v>302</v>
      </c>
      <c r="B113">
        <v>0.42330000000000001</v>
      </c>
      <c r="I113" s="20" t="s">
        <v>335</v>
      </c>
      <c r="J113" s="19">
        <v>0.90791540000000004</v>
      </c>
      <c r="K113" s="21">
        <v>9.7589400000000005E-4</v>
      </c>
      <c r="L113" s="20">
        <v>8.8081610000000005E-2</v>
      </c>
      <c r="M113" s="21">
        <v>3.027049E-3</v>
      </c>
      <c r="N113" s="6"/>
      <c r="O113" s="14"/>
      <c r="P113" s="14"/>
      <c r="Q113" s="1" t="s">
        <v>334</v>
      </c>
      <c r="R113">
        <v>0.1657681211</v>
      </c>
      <c r="S113" s="15">
        <v>0.38697809999999999</v>
      </c>
      <c r="T113">
        <v>0.24021936999999999</v>
      </c>
      <c r="U113" s="1">
        <v>0.20703440000000001</v>
      </c>
      <c r="V113" s="5"/>
      <c r="W113" s="1" t="s">
        <v>334</v>
      </c>
      <c r="X113" s="1">
        <v>5.5016170000000003E-2</v>
      </c>
      <c r="Y113" s="2">
        <v>0.46626424259999999</v>
      </c>
      <c r="Z113">
        <v>0.4054507</v>
      </c>
      <c r="AA113" s="1">
        <v>7.3268879999999995E-2</v>
      </c>
      <c r="AB113" s="31"/>
      <c r="AC113" s="1" t="s">
        <v>334</v>
      </c>
      <c r="AD113" s="1">
        <v>1.20395E-2</v>
      </c>
      <c r="AE113">
        <v>0.325653886</v>
      </c>
      <c r="AF113" s="2">
        <v>0.64904393000000005</v>
      </c>
      <c r="AG113" s="1">
        <v>1.3262680000000001E-2</v>
      </c>
      <c r="AH113" s="10"/>
      <c r="AI113" s="14"/>
      <c r="AJ113" s="14"/>
    </row>
    <row r="114" spans="1:36" x14ac:dyDescent="0.2">
      <c r="A114" t="s">
        <v>312</v>
      </c>
      <c r="B114" s="1">
        <v>3.9940000000000002E-6</v>
      </c>
      <c r="I114" s="20" t="s">
        <v>336</v>
      </c>
      <c r="J114" s="21">
        <v>0.1940241</v>
      </c>
      <c r="K114" s="21">
        <v>3.653004E-2</v>
      </c>
      <c r="L114" s="18">
        <v>0.76944581999999995</v>
      </c>
      <c r="M114" s="21">
        <v>9.7754130000000003E-27</v>
      </c>
      <c r="N114" s="10"/>
      <c r="O114" s="14"/>
      <c r="P114" s="14"/>
      <c r="Q114" s="1" t="s">
        <v>335</v>
      </c>
      <c r="R114" s="2">
        <v>0.87551335080000003</v>
      </c>
      <c r="S114" s="1">
        <v>1.0567440000000001E-2</v>
      </c>
      <c r="T114">
        <v>7.3717290000000005E-2</v>
      </c>
      <c r="U114" s="1">
        <v>4.020191E-2</v>
      </c>
      <c r="V114" s="6"/>
      <c r="W114" s="1" t="s">
        <v>335</v>
      </c>
      <c r="X114" s="15">
        <v>0.62708079999999999</v>
      </c>
      <c r="Y114">
        <v>6.8286301100000002E-2</v>
      </c>
      <c r="Z114">
        <v>9.3150700000000003E-2</v>
      </c>
      <c r="AA114" s="1">
        <v>0.21148220000000001</v>
      </c>
      <c r="AB114" s="30"/>
      <c r="AC114" s="1" t="s">
        <v>335</v>
      </c>
      <c r="AD114" s="1">
        <v>0.27450020000000003</v>
      </c>
      <c r="AE114">
        <v>0.21667503699999999</v>
      </c>
      <c r="AF114">
        <v>0.14623472000000001</v>
      </c>
      <c r="AG114" s="15">
        <v>0.36259000000000002</v>
      </c>
      <c r="AH114" s="7"/>
      <c r="AI114" s="14"/>
      <c r="AJ114" s="14"/>
    </row>
    <row r="115" spans="1:36" x14ac:dyDescent="0.2">
      <c r="I115" s="20" t="s">
        <v>337</v>
      </c>
      <c r="J115" s="19">
        <v>0.82590750000000002</v>
      </c>
      <c r="K115" s="21">
        <v>4.8247690000000002E-5</v>
      </c>
      <c r="L115" s="20">
        <v>0.1737322</v>
      </c>
      <c r="M115" s="21">
        <v>3.1208100000000002E-4</v>
      </c>
      <c r="N115" s="6"/>
      <c r="O115" s="14"/>
      <c r="P115" s="14"/>
      <c r="Q115" s="1" t="s">
        <v>336</v>
      </c>
      <c r="R115" s="2">
        <v>0.49361297920000002</v>
      </c>
      <c r="S115" s="1">
        <v>0.1363134</v>
      </c>
      <c r="T115">
        <v>0.37007367000000002</v>
      </c>
      <c r="U115" s="1">
        <v>1.3476680000000001E-17</v>
      </c>
      <c r="V115" s="6"/>
      <c r="W115" s="1" t="s">
        <v>336</v>
      </c>
      <c r="X115" s="15">
        <v>0.48945739999999999</v>
      </c>
      <c r="Y115">
        <v>0.33126606089999999</v>
      </c>
      <c r="Z115">
        <v>0.17927651999999999</v>
      </c>
      <c r="AA115" s="1">
        <v>1.2335750000000001E-10</v>
      </c>
      <c r="AB115" s="33"/>
      <c r="AC115" s="1" t="s">
        <v>336</v>
      </c>
      <c r="AD115" s="1">
        <v>0.23618159999999999</v>
      </c>
      <c r="AE115" s="2">
        <v>0.65459242100000004</v>
      </c>
      <c r="AF115">
        <v>0.10921665999999999</v>
      </c>
      <c r="AG115" s="1">
        <v>9.3602760000000002E-6</v>
      </c>
      <c r="AH115" s="5"/>
      <c r="AI115" s="14"/>
      <c r="AJ115" s="14"/>
    </row>
    <row r="116" spans="1:36" x14ac:dyDescent="0.2">
      <c r="A116" t="s">
        <v>313</v>
      </c>
      <c r="I116" s="20" t="s">
        <v>338</v>
      </c>
      <c r="J116" s="19">
        <v>0.90749760000000002</v>
      </c>
      <c r="K116" s="21">
        <v>1.814008E-3</v>
      </c>
      <c r="L116" s="20">
        <v>7.8719540000000005E-2</v>
      </c>
      <c r="M116" s="21">
        <v>1.1968889999999999E-2</v>
      </c>
      <c r="N116" s="6"/>
      <c r="O116" s="14"/>
      <c r="P116" s="14"/>
      <c r="Q116" s="1" t="s">
        <v>337</v>
      </c>
      <c r="R116" s="2">
        <v>0.90649021080000003</v>
      </c>
      <c r="S116" s="1">
        <v>1.0839860000000001E-3</v>
      </c>
      <c r="T116">
        <v>8.3782670000000004E-2</v>
      </c>
      <c r="U116" s="1">
        <v>8.6431370000000004E-3</v>
      </c>
      <c r="V116" s="6"/>
      <c r="W116" s="1" t="s">
        <v>337</v>
      </c>
      <c r="X116" s="15">
        <v>0.81899429999999995</v>
      </c>
      <c r="Y116">
        <v>1.57296899E-2</v>
      </c>
      <c r="Z116">
        <v>7.6513869999999998E-2</v>
      </c>
      <c r="AA116" s="1">
        <v>8.8762129999999995E-2</v>
      </c>
      <c r="AB116" s="30"/>
      <c r="AC116" s="1" t="s">
        <v>337</v>
      </c>
      <c r="AD116" s="15">
        <v>0.49646750000000001</v>
      </c>
      <c r="AE116">
        <v>0.12016329000000001</v>
      </c>
      <c r="AF116">
        <v>0.10785602</v>
      </c>
      <c r="AG116" s="1">
        <v>0.27551320000000001</v>
      </c>
      <c r="AH116" s="6"/>
      <c r="AI116" s="14"/>
      <c r="AJ116" s="14"/>
    </row>
    <row r="117" spans="1:36" x14ac:dyDescent="0.2">
      <c r="B117" t="s">
        <v>281</v>
      </c>
      <c r="C117" t="s">
        <v>283</v>
      </c>
      <c r="D117" t="s">
        <v>282</v>
      </c>
      <c r="E117" t="s">
        <v>284</v>
      </c>
      <c r="Q117" t="s">
        <v>338</v>
      </c>
      <c r="R117" s="2">
        <v>0.81468398789999996</v>
      </c>
      <c r="S117" s="1">
        <v>1.790514E-2</v>
      </c>
      <c r="T117">
        <v>7.675862E-2</v>
      </c>
      <c r="U117" s="1">
        <v>9.0652250000000004E-2</v>
      </c>
      <c r="V117" s="6"/>
      <c r="W117" t="s">
        <v>338</v>
      </c>
      <c r="X117" s="15">
        <v>0.52519450000000001</v>
      </c>
      <c r="Y117">
        <v>0.1046061849</v>
      </c>
      <c r="Z117">
        <v>0.10335751</v>
      </c>
      <c r="AA117" s="1">
        <v>0.26684180000000002</v>
      </c>
      <c r="AB117" s="30"/>
      <c r="AC117" t="s">
        <v>338</v>
      </c>
      <c r="AD117" s="1">
        <v>0.22056400000000001</v>
      </c>
      <c r="AE117" s="2">
        <v>0.32815160900000001</v>
      </c>
      <c r="AF117">
        <v>0.17435060999999999</v>
      </c>
      <c r="AG117" s="1">
        <v>0.27693380000000001</v>
      </c>
      <c r="AH117" s="5"/>
      <c r="AI117" s="14"/>
      <c r="AJ117" s="14"/>
    </row>
    <row r="118" spans="1:36" x14ac:dyDescent="0.2">
      <c r="A118" t="s">
        <v>303</v>
      </c>
      <c r="B118">
        <v>0.35293999999999998</v>
      </c>
      <c r="C118">
        <v>0.70589999999999997</v>
      </c>
      <c r="D118">
        <v>0.26190000000000002</v>
      </c>
      <c r="E118">
        <v>0.88680000000000003</v>
      </c>
      <c r="J118" s="1"/>
      <c r="Q118" s="22"/>
      <c r="R118" s="22"/>
      <c r="S118" s="22"/>
      <c r="T118" s="22"/>
      <c r="U118" s="22"/>
      <c r="V118" s="22"/>
      <c r="W118" s="22"/>
      <c r="X118" s="22"/>
      <c r="Y118" s="22"/>
    </row>
    <row r="119" spans="1:36" x14ac:dyDescent="0.2">
      <c r="A119" t="s">
        <v>304</v>
      </c>
      <c r="B119">
        <v>0.95055000000000001</v>
      </c>
      <c r="C119">
        <v>0.9849</v>
      </c>
      <c r="D119">
        <v>0.91622999999999999</v>
      </c>
      <c r="E119">
        <v>0.54330000000000001</v>
      </c>
      <c r="J119" s="1"/>
      <c r="Q119" s="22"/>
      <c r="V119" s="22"/>
      <c r="W119" s="22"/>
      <c r="X119" s="22"/>
      <c r="Y119" s="22"/>
    </row>
    <row r="120" spans="1:36" x14ac:dyDescent="0.2">
      <c r="A120" t="s">
        <v>315</v>
      </c>
      <c r="B120">
        <v>0.66666999999999998</v>
      </c>
      <c r="C120">
        <v>0.88890000000000002</v>
      </c>
      <c r="D120">
        <v>0.40740999999999999</v>
      </c>
      <c r="E120">
        <v>0.61839999999999995</v>
      </c>
      <c r="Q120" s="22"/>
      <c r="V120" s="22"/>
      <c r="W120" s="22"/>
      <c r="X120" s="22"/>
      <c r="Y120" s="22"/>
    </row>
    <row r="121" spans="1:36" x14ac:dyDescent="0.2">
      <c r="A121" t="s">
        <v>316</v>
      </c>
      <c r="B121">
        <v>0.83980999999999995</v>
      </c>
      <c r="C121">
        <v>0.95150000000000001</v>
      </c>
      <c r="D121">
        <v>0.84950999999999999</v>
      </c>
      <c r="E121">
        <v>0.85189999999999999</v>
      </c>
      <c r="Q121" s="22"/>
      <c r="R121" s="22"/>
      <c r="S121" s="22"/>
      <c r="X121" s="22"/>
      <c r="Y121" s="22"/>
    </row>
    <row r="122" spans="1:36" x14ac:dyDescent="0.2">
      <c r="A122" t="s">
        <v>305</v>
      </c>
      <c r="B122">
        <v>0.21887999999999999</v>
      </c>
      <c r="C122">
        <v>0.1459</v>
      </c>
      <c r="D122">
        <v>0.18026</v>
      </c>
      <c r="E122">
        <v>0.45490000000000003</v>
      </c>
      <c r="Q122" s="22"/>
      <c r="R122" s="22"/>
      <c r="S122" s="22"/>
      <c r="X122" s="22"/>
      <c r="Y122" s="22"/>
    </row>
    <row r="123" spans="1:36" x14ac:dyDescent="0.2">
      <c r="A123" t="s">
        <v>317</v>
      </c>
      <c r="B123">
        <v>7.7249999999999999E-2</v>
      </c>
      <c r="C123">
        <v>0.10299999999999999</v>
      </c>
      <c r="D123">
        <v>4.7210000000000002E-2</v>
      </c>
      <c r="E123">
        <v>0.40339999999999998</v>
      </c>
      <c r="Q123" s="22"/>
      <c r="V123" s="22"/>
      <c r="W123" s="22"/>
      <c r="X123" s="22"/>
      <c r="Y123" s="22"/>
    </row>
    <row r="124" spans="1:36" x14ac:dyDescent="0.2">
      <c r="A124" t="s">
        <v>318</v>
      </c>
      <c r="B124">
        <v>0.11588</v>
      </c>
      <c r="C124">
        <v>0.1159</v>
      </c>
      <c r="D124">
        <v>0.11588</v>
      </c>
      <c r="E124">
        <v>0.65239999999999998</v>
      </c>
      <c r="Q124" s="22"/>
      <c r="R124" s="22"/>
      <c r="W124" s="22"/>
      <c r="X124" s="22"/>
      <c r="Y124" s="22"/>
    </row>
    <row r="125" spans="1:36" x14ac:dyDescent="0.2">
      <c r="A125" t="s">
        <v>319</v>
      </c>
      <c r="B125">
        <v>0.65175000000000005</v>
      </c>
      <c r="C125">
        <v>0.84540000000000004</v>
      </c>
      <c r="D125">
        <v>0.58906999999999998</v>
      </c>
      <c r="E125">
        <v>0.71499999999999997</v>
      </c>
      <c r="Q125" s="22"/>
      <c r="R125" s="22"/>
      <c r="W125" s="22"/>
      <c r="X125" s="22"/>
      <c r="Y125" s="22"/>
    </row>
    <row r="126" spans="1:36" x14ac:dyDescent="0.2">
      <c r="Q126" s="22"/>
      <c r="R126" s="22"/>
      <c r="W126" s="22"/>
      <c r="X126" s="22"/>
      <c r="Y126" s="22"/>
    </row>
    <row r="127" spans="1:36" x14ac:dyDescent="0.2">
      <c r="A127" t="s">
        <v>384</v>
      </c>
      <c r="B127" s="4">
        <v>0.83</v>
      </c>
    </row>
    <row r="129" spans="1:35" x14ac:dyDescent="0.2">
      <c r="I129" s="14"/>
      <c r="J129" s="27"/>
      <c r="K129" s="26"/>
      <c r="L129" s="26"/>
      <c r="M129" s="26"/>
      <c r="N129" s="14"/>
      <c r="O129" s="14"/>
      <c r="P129" s="14"/>
      <c r="Q129" s="14"/>
      <c r="R129" s="14"/>
      <c r="S129" s="14"/>
      <c r="T129" s="14"/>
      <c r="U129" s="18"/>
      <c r="V129" s="14"/>
      <c r="W129" s="14"/>
      <c r="X129" s="14"/>
    </row>
    <row r="130" spans="1:35" x14ac:dyDescent="0.2">
      <c r="A130" s="2" t="s">
        <v>380</v>
      </c>
      <c r="Q130" s="14" t="s">
        <v>339</v>
      </c>
      <c r="R130" s="14"/>
      <c r="S130" s="14"/>
      <c r="W130" t="s">
        <v>340</v>
      </c>
      <c r="AC130" t="s">
        <v>341</v>
      </c>
    </row>
    <row r="131" spans="1:35" x14ac:dyDescent="0.2">
      <c r="A131" t="s">
        <v>308</v>
      </c>
      <c r="J131" t="s">
        <v>281</v>
      </c>
      <c r="K131" t="s">
        <v>283</v>
      </c>
      <c r="L131" t="s">
        <v>282</v>
      </c>
      <c r="M131" t="s">
        <v>285</v>
      </c>
      <c r="O131" s="14" t="s">
        <v>385</v>
      </c>
      <c r="Q131" s="14"/>
      <c r="R131" s="14" t="s">
        <v>281</v>
      </c>
      <c r="S131" s="14" t="s">
        <v>283</v>
      </c>
      <c r="T131" t="s">
        <v>282</v>
      </c>
      <c r="U131" t="s">
        <v>285</v>
      </c>
      <c r="X131" t="s">
        <v>281</v>
      </c>
      <c r="Y131" t="s">
        <v>283</v>
      </c>
      <c r="Z131" t="s">
        <v>282</v>
      </c>
      <c r="AA131" t="s">
        <v>285</v>
      </c>
      <c r="AD131" t="s">
        <v>281</v>
      </c>
      <c r="AE131" t="s">
        <v>283</v>
      </c>
      <c r="AF131" t="s">
        <v>282</v>
      </c>
      <c r="AG131" t="s">
        <v>285</v>
      </c>
    </row>
    <row r="132" spans="1:35" x14ac:dyDescent="0.2">
      <c r="I132" t="s">
        <v>321</v>
      </c>
      <c r="J132">
        <v>0.12435640000000001</v>
      </c>
      <c r="K132">
        <v>0.23156446110000001</v>
      </c>
      <c r="L132" s="2">
        <v>0.64039670000000004</v>
      </c>
      <c r="M132">
        <v>3.6824169999999999E-3</v>
      </c>
      <c r="N132" s="28"/>
      <c r="O132" s="28"/>
      <c r="Q132" s="14" t="s">
        <v>321</v>
      </c>
      <c r="R132" s="14">
        <v>0.14771110000000001</v>
      </c>
      <c r="S132" s="14">
        <v>0.3428942015</v>
      </c>
      <c r="T132" s="2">
        <v>0.50379145000000003</v>
      </c>
      <c r="U132">
        <v>5.6031960000000004E-3</v>
      </c>
      <c r="V132" s="28"/>
      <c r="W132" t="s">
        <v>321</v>
      </c>
      <c r="X132">
        <v>0.16125329999999999</v>
      </c>
      <c r="Y132" s="2">
        <v>0.46665800689999998</v>
      </c>
      <c r="Z132">
        <v>0.36425276000000001</v>
      </c>
      <c r="AA132">
        <v>7.8359039999999994E-3</v>
      </c>
      <c r="AB132" s="5"/>
      <c r="AC132" t="s">
        <v>321</v>
      </c>
      <c r="AD132">
        <v>0.16217867</v>
      </c>
      <c r="AE132" s="2">
        <v>0.58509572200000004</v>
      </c>
      <c r="AF132">
        <v>0.24263002</v>
      </c>
      <c r="AG132">
        <v>1.0095596E-2</v>
      </c>
      <c r="AH132" s="5"/>
      <c r="AI132" s="14"/>
    </row>
    <row r="133" spans="1:35" x14ac:dyDescent="0.2">
      <c r="A133" t="s">
        <v>300</v>
      </c>
      <c r="I133" t="s">
        <v>322</v>
      </c>
      <c r="J133" s="2">
        <v>0.40340199999999998</v>
      </c>
      <c r="K133">
        <v>0.10742009199999999</v>
      </c>
      <c r="L133">
        <v>0.31066336999999999</v>
      </c>
      <c r="M133">
        <v>0.17851451700000001</v>
      </c>
      <c r="N133" s="6"/>
      <c r="O133" s="14"/>
      <c r="Q133" s="14" t="s">
        <v>322</v>
      </c>
      <c r="R133" s="18">
        <v>0.41280339999999999</v>
      </c>
      <c r="S133" s="14">
        <v>0.1237413943</v>
      </c>
      <c r="T133">
        <v>0.25479065000000001</v>
      </c>
      <c r="U133">
        <v>0.20866459200000001</v>
      </c>
      <c r="V133" s="6"/>
      <c r="W133" t="s">
        <v>322</v>
      </c>
      <c r="X133" s="2">
        <v>0.4150199</v>
      </c>
      <c r="Y133">
        <v>0.1400441774</v>
      </c>
      <c r="Z133">
        <v>0.20530403</v>
      </c>
      <c r="AA133">
        <v>0.23963185400000001</v>
      </c>
      <c r="AB133" s="6"/>
      <c r="AC133" t="s">
        <v>322</v>
      </c>
      <c r="AD133" s="2">
        <v>0.41052925000000001</v>
      </c>
      <c r="AE133">
        <v>0.15594251449999999</v>
      </c>
      <c r="AF133">
        <v>0.16276495999999999</v>
      </c>
      <c r="AG133">
        <v>0.27076327500000003</v>
      </c>
      <c r="AH133" s="6"/>
      <c r="AI133" s="14"/>
    </row>
    <row r="134" spans="1:35" x14ac:dyDescent="0.2">
      <c r="A134" t="s">
        <v>281</v>
      </c>
      <c r="B134">
        <v>6</v>
      </c>
      <c r="C134">
        <v>0</v>
      </c>
      <c r="D134">
        <v>8</v>
      </c>
      <c r="E134">
        <v>13</v>
      </c>
      <c r="I134" t="s">
        <v>323</v>
      </c>
      <c r="J134" s="2">
        <v>0.40009630000000002</v>
      </c>
      <c r="K134">
        <v>0.1462037233</v>
      </c>
      <c r="L134">
        <v>0.30053633000000002</v>
      </c>
      <c r="M134">
        <v>0.153163669</v>
      </c>
      <c r="N134" s="6"/>
      <c r="O134" s="14"/>
      <c r="Q134" s="14" t="s">
        <v>323</v>
      </c>
      <c r="R134" s="18">
        <v>0.408003</v>
      </c>
      <c r="S134" s="14">
        <v>0.1676176029</v>
      </c>
      <c r="T134">
        <v>0.24622631</v>
      </c>
      <c r="U134">
        <v>0.17815308199999999</v>
      </c>
      <c r="V134" s="6"/>
      <c r="W134" t="s">
        <v>323</v>
      </c>
      <c r="X134" s="2">
        <v>0.40903699999999998</v>
      </c>
      <c r="Y134">
        <v>0.188921427</v>
      </c>
      <c r="Z134">
        <v>0.19832266000000001</v>
      </c>
      <c r="AA134">
        <v>0.20371889800000001</v>
      </c>
      <c r="AB134" s="6"/>
      <c r="AC134" t="s">
        <v>323</v>
      </c>
      <c r="AD134" s="2">
        <v>0.40373547999999998</v>
      </c>
      <c r="AE134">
        <v>0.20964178989999999</v>
      </c>
      <c r="AF134">
        <v>0.15726977</v>
      </c>
      <c r="AG134">
        <v>0.229352959</v>
      </c>
      <c r="AH134" s="6"/>
      <c r="AI134" s="14"/>
    </row>
    <row r="135" spans="1:35" x14ac:dyDescent="0.2">
      <c r="A135" t="s">
        <v>283</v>
      </c>
      <c r="B135">
        <v>0</v>
      </c>
      <c r="C135">
        <v>24</v>
      </c>
      <c r="D135">
        <v>2</v>
      </c>
      <c r="E135">
        <v>1</v>
      </c>
      <c r="I135" t="s">
        <v>324</v>
      </c>
      <c r="J135">
        <v>0.14496310000000001</v>
      </c>
      <c r="K135">
        <v>0.23782131510000001</v>
      </c>
      <c r="L135" s="2">
        <v>0.61174399000000002</v>
      </c>
      <c r="M135">
        <v>5.4716340000000004E-3</v>
      </c>
      <c r="N135" s="28"/>
      <c r="O135" s="28"/>
      <c r="Q135" s="14" t="s">
        <v>324</v>
      </c>
      <c r="R135" s="14">
        <v>0.16884679999999999</v>
      </c>
      <c r="S135" s="14">
        <v>0.34165667459999999</v>
      </c>
      <c r="T135" s="2">
        <v>0.48142979000000002</v>
      </c>
      <c r="U135">
        <v>8.0667450000000002E-3</v>
      </c>
      <c r="V135" s="28"/>
      <c r="W135" t="s">
        <v>324</v>
      </c>
      <c r="X135">
        <v>0.18239140000000001</v>
      </c>
      <c r="Y135" s="2">
        <v>0.45520298259999997</v>
      </c>
      <c r="Z135">
        <v>0.35137614</v>
      </c>
      <c r="AA135">
        <v>1.1029496E-2</v>
      </c>
      <c r="AB135" s="5"/>
      <c r="AC135" t="s">
        <v>324</v>
      </c>
      <c r="AD135">
        <v>0.18326933000000001</v>
      </c>
      <c r="AE135" s="2">
        <v>0.56414958079999999</v>
      </c>
      <c r="AF135">
        <v>0.23855336999999999</v>
      </c>
      <c r="AG135">
        <v>1.4027717E-2</v>
      </c>
      <c r="AH135" s="5"/>
      <c r="AI135" s="14"/>
    </row>
    <row r="136" spans="1:35" x14ac:dyDescent="0.2">
      <c r="A136" t="s">
        <v>282</v>
      </c>
      <c r="B136">
        <v>2</v>
      </c>
      <c r="C136">
        <v>4</v>
      </c>
      <c r="D136">
        <v>14</v>
      </c>
      <c r="E136">
        <v>7</v>
      </c>
      <c r="I136" t="s">
        <v>325</v>
      </c>
      <c r="J136">
        <v>0.1367891</v>
      </c>
      <c r="K136">
        <v>0.3479923888</v>
      </c>
      <c r="L136" s="2">
        <v>0.51065351000000003</v>
      </c>
      <c r="M136">
        <v>4.5649610000000002E-3</v>
      </c>
      <c r="N136" s="28"/>
      <c r="O136" s="28"/>
      <c r="Q136" s="14" t="s">
        <v>325</v>
      </c>
      <c r="R136" s="14">
        <v>0.14897450000000001</v>
      </c>
      <c r="S136" s="18">
        <v>0.46441475450000003</v>
      </c>
      <c r="T136">
        <v>0.38036384000000001</v>
      </c>
      <c r="U136">
        <v>6.246929E-3</v>
      </c>
      <c r="V136" s="5"/>
      <c r="W136" t="s">
        <v>325</v>
      </c>
      <c r="X136">
        <v>0.15108079999999999</v>
      </c>
      <c r="Y136" s="2">
        <v>0.57713779750000005</v>
      </c>
      <c r="Z136">
        <v>0.26382101000000002</v>
      </c>
      <c r="AA136">
        <v>7.9603710000000008E-3</v>
      </c>
      <c r="AB136" s="5"/>
      <c r="AC136" t="s">
        <v>325</v>
      </c>
      <c r="AD136">
        <v>0.14405931999999999</v>
      </c>
      <c r="AE136" s="2">
        <v>0.67435342180000002</v>
      </c>
      <c r="AF136">
        <v>0.17204976</v>
      </c>
      <c r="AG136">
        <v>9.5375010000000003E-3</v>
      </c>
      <c r="AH136" s="5"/>
      <c r="AI136" s="14"/>
    </row>
    <row r="137" spans="1:35" x14ac:dyDescent="0.2">
      <c r="A137" t="s">
        <v>285</v>
      </c>
      <c r="B137">
        <v>1</v>
      </c>
      <c r="C137">
        <v>1</v>
      </c>
      <c r="D137">
        <v>1</v>
      </c>
      <c r="E137">
        <v>149</v>
      </c>
      <c r="I137" t="s">
        <v>326</v>
      </c>
      <c r="J137">
        <v>0.3211736</v>
      </c>
      <c r="K137">
        <v>1.2208625900000001E-2</v>
      </c>
      <c r="L137">
        <v>0.21213905999999999</v>
      </c>
      <c r="M137" s="2">
        <v>0.45447874599999999</v>
      </c>
      <c r="N137" s="7"/>
      <c r="O137" s="14"/>
      <c r="Q137" s="14" t="s">
        <v>326</v>
      </c>
      <c r="R137" s="14">
        <v>0.314334</v>
      </c>
      <c r="S137" s="14">
        <v>1.33371272E-2</v>
      </c>
      <c r="T137">
        <v>0.16905930999999999</v>
      </c>
      <c r="U137" s="2">
        <v>0.50326955900000003</v>
      </c>
      <c r="V137" s="7"/>
      <c r="W137" t="s">
        <v>326</v>
      </c>
      <c r="X137">
        <v>0.30332189999999998</v>
      </c>
      <c r="Y137">
        <v>1.4365431E-2</v>
      </c>
      <c r="Z137">
        <v>0.1328368</v>
      </c>
      <c r="AA137" s="2">
        <v>0.54947584999999999</v>
      </c>
      <c r="AB137" s="7"/>
      <c r="AC137" t="s">
        <v>326</v>
      </c>
      <c r="AD137">
        <v>0.28909111999999998</v>
      </c>
      <c r="AE137">
        <v>1.52824704E-2</v>
      </c>
      <c r="AF137">
        <v>0.10308993</v>
      </c>
      <c r="AG137" s="2">
        <v>0.59253647399999998</v>
      </c>
      <c r="AH137" s="7"/>
      <c r="AI137" s="14"/>
    </row>
    <row r="138" spans="1:35" x14ac:dyDescent="0.2">
      <c r="I138" t="s">
        <v>327</v>
      </c>
      <c r="J138">
        <v>0.33926020000000001</v>
      </c>
      <c r="K138">
        <v>0.20404879819999999</v>
      </c>
      <c r="L138" s="2">
        <v>0.38777246999999998</v>
      </c>
      <c r="M138">
        <v>6.8918550999999995E-2</v>
      </c>
      <c r="N138" s="28"/>
      <c r="O138" s="14"/>
      <c r="Q138" s="14" t="s">
        <v>327</v>
      </c>
      <c r="R138" s="18">
        <v>0.35591600000000001</v>
      </c>
      <c r="S138" s="14">
        <v>0.24615340799999999</v>
      </c>
      <c r="T138">
        <v>0.31334566000000003</v>
      </c>
      <c r="U138">
        <v>8.4584935E-2</v>
      </c>
      <c r="V138" s="6"/>
      <c r="W138" t="s">
        <v>327</v>
      </c>
      <c r="X138" s="2">
        <v>0.3634484</v>
      </c>
      <c r="Y138">
        <v>0.28904026529999999</v>
      </c>
      <c r="Z138">
        <v>0.24646262999999999</v>
      </c>
      <c r="AA138">
        <v>0.101048665</v>
      </c>
      <c r="AB138" s="6"/>
      <c r="AC138" t="s">
        <v>327</v>
      </c>
      <c r="AD138" s="2">
        <v>0.3620485</v>
      </c>
      <c r="AE138">
        <v>0.33108498539999998</v>
      </c>
      <c r="AF138">
        <v>0.18910679</v>
      </c>
      <c r="AG138">
        <v>0.117759726</v>
      </c>
      <c r="AH138" s="6"/>
      <c r="AI138" s="14"/>
    </row>
    <row r="139" spans="1:35" x14ac:dyDescent="0.2">
      <c r="A139" t="s">
        <v>314</v>
      </c>
      <c r="I139" t="s">
        <v>328</v>
      </c>
      <c r="J139">
        <v>0.30158469999999998</v>
      </c>
      <c r="K139">
        <v>2.4367430200000002E-2</v>
      </c>
      <c r="L139" s="2">
        <v>0.55876017</v>
      </c>
      <c r="M139">
        <v>0.115287741</v>
      </c>
      <c r="N139" s="28"/>
      <c r="O139" s="28"/>
      <c r="Q139" s="14" t="s">
        <v>328</v>
      </c>
      <c r="R139" s="14">
        <v>0.3429412</v>
      </c>
      <c r="S139" s="14">
        <v>3.2689150899999998E-2</v>
      </c>
      <c r="T139" s="2">
        <v>0.46652305999999999</v>
      </c>
      <c r="U139">
        <v>0.15784654400000001</v>
      </c>
      <c r="V139" s="28"/>
      <c r="W139" t="s">
        <v>328</v>
      </c>
      <c r="X139" s="2">
        <v>0.37516870000000002</v>
      </c>
      <c r="Y139">
        <v>4.2188489599999997E-2</v>
      </c>
      <c r="Z139">
        <v>0.37472893000000002</v>
      </c>
      <c r="AA139">
        <v>0.207913867</v>
      </c>
      <c r="AB139" s="6"/>
      <c r="AC139" t="s">
        <v>328</v>
      </c>
      <c r="AD139" s="2">
        <v>0.39474107000000003</v>
      </c>
      <c r="AE139">
        <v>5.2367654600000001E-2</v>
      </c>
      <c r="AF139">
        <v>0.28949438</v>
      </c>
      <c r="AG139">
        <v>0.26339688999999999</v>
      </c>
      <c r="AH139" s="6"/>
      <c r="AI139" s="14"/>
    </row>
    <row r="140" spans="1:35" x14ac:dyDescent="0.2">
      <c r="I140" t="s">
        <v>329</v>
      </c>
      <c r="J140">
        <v>0.1871768</v>
      </c>
      <c r="K140">
        <v>5.67092867E-2</v>
      </c>
      <c r="L140" s="2">
        <v>0.73782331999999995</v>
      </c>
      <c r="M140">
        <v>1.8290575999999999E-2</v>
      </c>
      <c r="N140" s="28"/>
      <c r="O140" s="28"/>
      <c r="Q140" s="14" t="s">
        <v>329</v>
      </c>
      <c r="R140" s="14">
        <v>0.2393448</v>
      </c>
      <c r="S140" s="14">
        <v>8.9094128100000003E-2</v>
      </c>
      <c r="T140" s="2">
        <v>0.64208589999999999</v>
      </c>
      <c r="U140">
        <v>2.9475219E-2</v>
      </c>
      <c r="V140" s="28"/>
      <c r="W140" t="s">
        <v>329</v>
      </c>
      <c r="X140">
        <v>0.29084260000000001</v>
      </c>
      <c r="Y140">
        <v>0.1330167209</v>
      </c>
      <c r="Z140" s="2">
        <v>0.53100197999999998</v>
      </c>
      <c r="AA140">
        <v>4.5138690000000002E-2</v>
      </c>
      <c r="AB140" s="28"/>
      <c r="AC140" t="s">
        <v>329</v>
      </c>
      <c r="AD140">
        <v>0.33332919999999999</v>
      </c>
      <c r="AE140">
        <v>0.18730295320000001</v>
      </c>
      <c r="AF140" s="2">
        <v>0.41417166999999999</v>
      </c>
      <c r="AG140">
        <v>6.5196171999999997E-2</v>
      </c>
      <c r="AH140" s="28"/>
      <c r="AI140" s="14"/>
    </row>
    <row r="141" spans="1:35" x14ac:dyDescent="0.2">
      <c r="A141" t="s">
        <v>301</v>
      </c>
      <c r="B141">
        <v>0.82830000000000004</v>
      </c>
      <c r="I141" t="s">
        <v>330</v>
      </c>
      <c r="J141">
        <v>0.17520769999999999</v>
      </c>
      <c r="K141">
        <v>7.3020820000000005E-4</v>
      </c>
      <c r="L141">
        <v>0.13654025</v>
      </c>
      <c r="M141" s="2">
        <v>0.68752186299999996</v>
      </c>
      <c r="N141" s="7"/>
      <c r="O141" s="7"/>
      <c r="Q141" s="14" t="s">
        <v>330</v>
      </c>
      <c r="R141" s="14">
        <v>0.16361249999999999</v>
      </c>
      <c r="S141" s="14">
        <v>7.6767719999999999E-4</v>
      </c>
      <c r="T141">
        <v>0.10217141</v>
      </c>
      <c r="U141" s="2">
        <v>0.73344845800000003</v>
      </c>
      <c r="V141" s="7"/>
      <c r="W141" t="s">
        <v>330</v>
      </c>
      <c r="X141">
        <v>0.15090010000000001</v>
      </c>
      <c r="Y141">
        <v>7.9711409999999995E-4</v>
      </c>
      <c r="Z141">
        <v>7.5510620000000001E-2</v>
      </c>
      <c r="AA141" s="2">
        <v>0.77279213300000005</v>
      </c>
      <c r="AB141" s="7"/>
      <c r="AC141" t="s">
        <v>330</v>
      </c>
      <c r="AD141">
        <v>0.13778988</v>
      </c>
      <c r="AE141">
        <v>8.1943939999999996E-4</v>
      </c>
      <c r="AF141">
        <v>5.5251130000000002E-2</v>
      </c>
      <c r="AG141" s="2">
        <v>0.80613955400000004</v>
      </c>
      <c r="AH141" s="7"/>
      <c r="AI141" s="14"/>
    </row>
    <row r="142" spans="1:35" x14ac:dyDescent="0.2">
      <c r="A142" t="s">
        <v>309</v>
      </c>
      <c r="B142" t="s">
        <v>381</v>
      </c>
      <c r="C142" t="s">
        <v>382</v>
      </c>
      <c r="I142" t="s">
        <v>331</v>
      </c>
      <c r="J142">
        <v>0.2174392</v>
      </c>
      <c r="K142">
        <v>3.7893004799999998E-2</v>
      </c>
      <c r="L142" s="2">
        <v>0.71112215999999995</v>
      </c>
      <c r="M142">
        <v>3.3545615000000001E-2</v>
      </c>
      <c r="N142" s="28"/>
      <c r="O142" s="28"/>
      <c r="Q142" s="14" t="s">
        <v>331</v>
      </c>
      <c r="R142" s="14">
        <v>0.2723121</v>
      </c>
      <c r="S142" s="14">
        <v>5.7721273300000001E-2</v>
      </c>
      <c r="T142" s="2">
        <v>0.61761769</v>
      </c>
      <c r="U142">
        <v>5.2348889000000003E-2</v>
      </c>
      <c r="V142" s="28"/>
      <c r="W142" t="s">
        <v>331</v>
      </c>
      <c r="X142">
        <v>0.32570579999999999</v>
      </c>
      <c r="Y142">
        <v>8.3973470300000005E-2</v>
      </c>
      <c r="Z142" s="2">
        <v>0.51230025999999995</v>
      </c>
      <c r="AA142">
        <v>7.8020460999999999E-2</v>
      </c>
      <c r="AB142" s="28"/>
      <c r="AC142" t="s">
        <v>331</v>
      </c>
      <c r="AD142">
        <v>0.36997581000000002</v>
      </c>
      <c r="AE142">
        <v>0.11602127769999999</v>
      </c>
      <c r="AF142" s="2">
        <v>0.40356990999999998</v>
      </c>
      <c r="AG142">
        <v>0.110433007</v>
      </c>
      <c r="AH142" s="28"/>
      <c r="AI142" s="14"/>
    </row>
    <row r="143" spans="1:35" x14ac:dyDescent="0.2">
      <c r="A143" t="s">
        <v>310</v>
      </c>
      <c r="B143">
        <v>0.72960000000000003</v>
      </c>
      <c r="I143" t="s">
        <v>332</v>
      </c>
      <c r="J143">
        <v>0.16599729999999999</v>
      </c>
      <c r="K143">
        <v>0.2511435347</v>
      </c>
      <c r="L143" s="2">
        <v>0.57507516000000003</v>
      </c>
      <c r="M143">
        <v>7.7839989999999998E-3</v>
      </c>
      <c r="N143" s="28"/>
      <c r="O143" s="28"/>
      <c r="Q143" s="14" t="s">
        <v>332</v>
      </c>
      <c r="R143" s="14">
        <v>0.1889449</v>
      </c>
      <c r="S143" s="14">
        <v>0.34887085960000003</v>
      </c>
      <c r="T143" s="2">
        <v>0.45110215999999997</v>
      </c>
      <c r="U143">
        <v>1.1082063E-2</v>
      </c>
      <c r="V143" s="28"/>
      <c r="W143" t="s">
        <v>332</v>
      </c>
      <c r="X143">
        <v>0.2011222</v>
      </c>
      <c r="Y143" s="2">
        <v>0.45320853630000002</v>
      </c>
      <c r="Z143">
        <v>0.33091458000000001</v>
      </c>
      <c r="AA143">
        <v>1.4754656E-2</v>
      </c>
      <c r="AB143" s="5"/>
      <c r="AC143" t="s">
        <v>332</v>
      </c>
      <c r="AD143">
        <v>0.20097512000000001</v>
      </c>
      <c r="AE143" s="2">
        <v>0.55269920360000002</v>
      </c>
      <c r="AF143">
        <v>0.22788422999999999</v>
      </c>
      <c r="AG143">
        <v>1.8441445000000001E-2</v>
      </c>
      <c r="AH143" s="5"/>
      <c r="AI143" s="14"/>
    </row>
    <row r="144" spans="1:35" x14ac:dyDescent="0.2">
      <c r="A144" t="s">
        <v>311</v>
      </c>
      <c r="B144">
        <v>2.6959999999999999E-4</v>
      </c>
      <c r="I144" t="s">
        <v>333</v>
      </c>
      <c r="J144">
        <v>0.1210548</v>
      </c>
      <c r="K144" s="2">
        <v>0.79896124989999995</v>
      </c>
      <c r="L144">
        <v>6.6751469999999993E-2</v>
      </c>
      <c r="M144">
        <v>1.3232493E-2</v>
      </c>
      <c r="N144" s="5"/>
      <c r="O144" s="5"/>
      <c r="Q144" s="14" t="s">
        <v>333</v>
      </c>
      <c r="R144" s="14">
        <v>0.1126134</v>
      </c>
      <c r="S144" s="18">
        <v>0.8221769511</v>
      </c>
      <c r="T144">
        <v>5.1421960000000003E-2</v>
      </c>
      <c r="U144">
        <v>1.3787643E-2</v>
      </c>
      <c r="V144" s="5"/>
      <c r="W144" t="s">
        <v>333</v>
      </c>
      <c r="X144">
        <v>0.10425959999999999</v>
      </c>
      <c r="Y144" s="2">
        <v>0.84201970599999998</v>
      </c>
      <c r="Z144">
        <v>3.9423380000000001E-2</v>
      </c>
      <c r="AA144">
        <v>1.4297356000000001E-2</v>
      </c>
      <c r="AB144" s="5"/>
      <c r="AC144" t="s">
        <v>333</v>
      </c>
      <c r="AD144">
        <v>9.6148750000000005E-2</v>
      </c>
      <c r="AE144" s="2">
        <v>0.85897661989999996</v>
      </c>
      <c r="AF144">
        <v>3.0106560000000001E-2</v>
      </c>
      <c r="AG144">
        <v>1.4768065E-2</v>
      </c>
      <c r="AH144" s="5"/>
      <c r="AI144" s="14"/>
    </row>
    <row r="145" spans="1:35" x14ac:dyDescent="0.2">
      <c r="I145" t="s">
        <v>334</v>
      </c>
      <c r="J145">
        <v>0.38092359999999997</v>
      </c>
      <c r="K145">
        <v>5.2581559E-2</v>
      </c>
      <c r="L145">
        <v>0.16059229</v>
      </c>
      <c r="M145" s="2">
        <v>0.40590256600000002</v>
      </c>
      <c r="N145" s="7"/>
      <c r="O145" s="14"/>
      <c r="Q145" s="14" t="s">
        <v>334</v>
      </c>
      <c r="R145" s="14">
        <v>0.37270059999999999</v>
      </c>
      <c r="S145" s="14">
        <v>5.60692853E-2</v>
      </c>
      <c r="T145">
        <v>0.13378387999999999</v>
      </c>
      <c r="U145" s="2">
        <v>0.437446273</v>
      </c>
      <c r="V145" s="7"/>
      <c r="W145" t="s">
        <v>334</v>
      </c>
      <c r="X145">
        <v>0.36199959999999998</v>
      </c>
      <c r="Y145">
        <v>5.9352971400000003E-2</v>
      </c>
      <c r="Z145">
        <v>0.11063913</v>
      </c>
      <c r="AA145" s="2">
        <v>0.46800827</v>
      </c>
      <c r="AB145" s="7"/>
      <c r="AC145" t="s">
        <v>334</v>
      </c>
      <c r="AD145">
        <v>0.34928709000000002</v>
      </c>
      <c r="AE145">
        <v>6.24146067E-2</v>
      </c>
      <c r="AF145">
        <v>9.0895009999999998E-2</v>
      </c>
      <c r="AG145" s="2">
        <v>0.49740329900000002</v>
      </c>
      <c r="AH145" s="7"/>
      <c r="AI145" s="14"/>
    </row>
    <row r="146" spans="1:35" x14ac:dyDescent="0.2">
      <c r="A146" t="s">
        <v>302</v>
      </c>
      <c r="B146">
        <v>0.65159999999999996</v>
      </c>
      <c r="I146" t="s">
        <v>335</v>
      </c>
      <c r="J146" s="2">
        <v>0.3769401</v>
      </c>
      <c r="K146">
        <v>3.4331133799999997E-2</v>
      </c>
      <c r="L146">
        <v>0.31681464999999998</v>
      </c>
      <c r="M146">
        <v>0.27191409599999999</v>
      </c>
      <c r="N146" s="6"/>
      <c r="O146" s="14"/>
      <c r="Q146" s="14" t="s">
        <v>335</v>
      </c>
      <c r="R146" s="18">
        <v>0.38474150000000001</v>
      </c>
      <c r="S146" s="14">
        <v>3.9626348800000002E-2</v>
      </c>
      <c r="T146">
        <v>0.25697984000000001</v>
      </c>
      <c r="U146">
        <v>0.31865231199999999</v>
      </c>
      <c r="V146" s="6"/>
      <c r="W146" t="s">
        <v>335</v>
      </c>
      <c r="X146" s="2">
        <v>0.38488630000000001</v>
      </c>
      <c r="Y146">
        <v>4.4827733199999997E-2</v>
      </c>
      <c r="Z146">
        <v>0.20429591</v>
      </c>
      <c r="AA146">
        <v>0.365990013</v>
      </c>
      <c r="AB146" s="6"/>
      <c r="AC146" t="s">
        <v>335</v>
      </c>
      <c r="AD146" s="17">
        <v>0.37803164</v>
      </c>
      <c r="AE146">
        <v>4.9789948399999999E-2</v>
      </c>
      <c r="AF146">
        <v>0.15946025999999999</v>
      </c>
      <c r="AG146" s="2">
        <v>0.412718154</v>
      </c>
      <c r="AH146" s="7"/>
      <c r="AI146" s="14"/>
    </row>
    <row r="147" spans="1:35" x14ac:dyDescent="0.2">
      <c r="I147" t="s">
        <v>336</v>
      </c>
      <c r="J147">
        <v>0.24319540000000001</v>
      </c>
      <c r="K147">
        <v>0.20980684190000001</v>
      </c>
      <c r="L147" s="2">
        <v>0.52365382000000005</v>
      </c>
      <c r="M147">
        <v>2.3343902999999999E-2</v>
      </c>
      <c r="N147" s="28"/>
      <c r="O147" s="28"/>
      <c r="Q147" s="14" t="s">
        <v>336</v>
      </c>
      <c r="R147" s="14">
        <v>0.27031050000000001</v>
      </c>
      <c r="S147" s="14">
        <v>0.27742114540000001</v>
      </c>
      <c r="T147" s="2">
        <v>0.42073289000000003</v>
      </c>
      <c r="U147">
        <v>3.1535464999999999E-2</v>
      </c>
      <c r="V147" s="28"/>
      <c r="W147" t="s">
        <v>336</v>
      </c>
      <c r="X147">
        <v>0.28671069999999999</v>
      </c>
      <c r="Y147" s="2">
        <v>0.35005229869999999</v>
      </c>
      <c r="Z147">
        <v>0.32258346999999998</v>
      </c>
      <c r="AA147">
        <v>4.0653548999999997E-2</v>
      </c>
      <c r="AB147" s="5"/>
      <c r="AC147" t="s">
        <v>336</v>
      </c>
      <c r="AD147">
        <v>0.29085918999999999</v>
      </c>
      <c r="AE147" s="2">
        <v>0.42245870940000002</v>
      </c>
      <c r="AF147">
        <v>0.23655694999999999</v>
      </c>
      <c r="AG147">
        <v>5.0125146000000002E-2</v>
      </c>
      <c r="AH147" s="5"/>
      <c r="AI147" s="14"/>
    </row>
    <row r="148" spans="1:35" x14ac:dyDescent="0.2">
      <c r="I148" t="s">
        <v>337</v>
      </c>
      <c r="J148">
        <v>0.37173620000000002</v>
      </c>
      <c r="K148">
        <v>4.09375435E-2</v>
      </c>
      <c r="L148" s="2">
        <v>0.38609721000000002</v>
      </c>
      <c r="M148">
        <v>0.20122908</v>
      </c>
      <c r="N148" s="28"/>
      <c r="O148" s="14"/>
      <c r="Q148" s="14" t="s">
        <v>337</v>
      </c>
      <c r="R148" s="18">
        <v>0.39009310000000003</v>
      </c>
      <c r="S148" s="14">
        <v>4.9134898000000003E-2</v>
      </c>
      <c r="T148">
        <v>0.31521204000000003</v>
      </c>
      <c r="U148">
        <v>0.24555993200000001</v>
      </c>
      <c r="V148" s="6"/>
      <c r="W148" t="s">
        <v>337</v>
      </c>
      <c r="X148">
        <v>0.3992445</v>
      </c>
      <c r="Y148">
        <v>5.7516898599999998E-2</v>
      </c>
      <c r="Z148" s="2">
        <v>0.25098400999999998</v>
      </c>
      <c r="AA148">
        <v>0.29225462299999999</v>
      </c>
      <c r="AB148" s="28"/>
      <c r="AC148" t="s">
        <v>337</v>
      </c>
      <c r="AD148" s="2">
        <v>0.39918531000000002</v>
      </c>
      <c r="AE148">
        <v>6.5775763200000004E-2</v>
      </c>
      <c r="AF148">
        <v>0.1952335</v>
      </c>
      <c r="AG148">
        <v>0.33980542600000002</v>
      </c>
      <c r="AH148" s="6"/>
      <c r="AI148" s="14"/>
    </row>
    <row r="149" spans="1:35" x14ac:dyDescent="0.2">
      <c r="A149" t="s">
        <v>313</v>
      </c>
      <c r="I149" t="s">
        <v>338</v>
      </c>
      <c r="J149" s="2">
        <v>0.38978930000000001</v>
      </c>
      <c r="K149">
        <v>4.6762009E-2</v>
      </c>
      <c r="L149">
        <v>0.30270866000000002</v>
      </c>
      <c r="M149">
        <v>0.26074002200000002</v>
      </c>
      <c r="N149" s="6"/>
      <c r="O149" s="14"/>
      <c r="Q149" t="s">
        <v>338</v>
      </c>
      <c r="R149" s="2">
        <v>0.39658860000000001</v>
      </c>
      <c r="S149">
        <v>5.35770156E-2</v>
      </c>
      <c r="T149">
        <v>0.24668448000000001</v>
      </c>
      <c r="U149">
        <v>0.30314986999999999</v>
      </c>
      <c r="V149" s="6"/>
      <c r="W149" t="s">
        <v>338</v>
      </c>
      <c r="X149" s="2">
        <v>0.39622449999999998</v>
      </c>
      <c r="Y149">
        <v>6.0277414100000003E-2</v>
      </c>
      <c r="Z149">
        <v>0.19740108000000001</v>
      </c>
      <c r="AA149">
        <v>0.34609698100000003</v>
      </c>
      <c r="AB149" s="6"/>
      <c r="AC149" t="s">
        <v>338</v>
      </c>
      <c r="AD149" s="2">
        <v>0.38933219000000002</v>
      </c>
      <c r="AE149">
        <v>6.6697351599999996E-2</v>
      </c>
      <c r="AF149">
        <v>0.15535853999999999</v>
      </c>
      <c r="AG149">
        <v>0.38861192</v>
      </c>
      <c r="AH149" s="6"/>
      <c r="AI149" s="14"/>
    </row>
    <row r="150" spans="1:35" x14ac:dyDescent="0.2">
      <c r="B150" t="s">
        <v>281</v>
      </c>
      <c r="C150" t="s">
        <v>283</v>
      </c>
      <c r="D150" t="s">
        <v>282</v>
      </c>
      <c r="E150" t="s">
        <v>284</v>
      </c>
    </row>
    <row r="151" spans="1:35" x14ac:dyDescent="0.2">
      <c r="A151" t="s">
        <v>303</v>
      </c>
      <c r="B151">
        <v>0.66666999999999998</v>
      </c>
      <c r="C151">
        <v>0.8276</v>
      </c>
      <c r="D151">
        <v>0.56000000000000005</v>
      </c>
      <c r="E151">
        <v>0.87649999999999995</v>
      </c>
    </row>
    <row r="152" spans="1:35" x14ac:dyDescent="0.2">
      <c r="A152" t="s">
        <v>304</v>
      </c>
      <c r="B152">
        <v>0.90625</v>
      </c>
      <c r="C152">
        <v>0.98529999999999995</v>
      </c>
      <c r="D152">
        <v>0.9375</v>
      </c>
      <c r="E152">
        <v>0.95240000000000002</v>
      </c>
    </row>
    <row r="153" spans="1:35" x14ac:dyDescent="0.2">
      <c r="A153" t="s">
        <v>315</v>
      </c>
      <c r="B153">
        <v>0.22222</v>
      </c>
      <c r="C153">
        <v>0.88890000000000002</v>
      </c>
      <c r="D153">
        <v>0.51851999999999998</v>
      </c>
      <c r="E153">
        <v>0.98029999999999995</v>
      </c>
    </row>
    <row r="154" spans="1:35" x14ac:dyDescent="0.2">
      <c r="A154" t="s">
        <v>316</v>
      </c>
      <c r="B154">
        <v>0.98543999999999998</v>
      </c>
      <c r="C154">
        <v>0.97570000000000001</v>
      </c>
      <c r="D154">
        <v>0.9466</v>
      </c>
      <c r="E154">
        <v>0.74070000000000003</v>
      </c>
    </row>
    <row r="155" spans="1:35" x14ac:dyDescent="0.2">
      <c r="A155" t="s">
        <v>305</v>
      </c>
      <c r="B155">
        <v>3.8629999999999998E-2</v>
      </c>
      <c r="C155">
        <v>0.1245</v>
      </c>
      <c r="D155">
        <v>0.10730000000000001</v>
      </c>
      <c r="E155">
        <v>0.72960000000000003</v>
      </c>
    </row>
    <row r="156" spans="1:35" x14ac:dyDescent="0.2">
      <c r="A156" t="s">
        <v>317</v>
      </c>
      <c r="B156">
        <v>2.5749999999999999E-2</v>
      </c>
      <c r="C156">
        <v>0.10299999999999999</v>
      </c>
      <c r="D156">
        <v>6.0089999999999998E-2</v>
      </c>
      <c r="E156">
        <v>0.63949999999999996</v>
      </c>
    </row>
    <row r="157" spans="1:35" x14ac:dyDescent="0.2">
      <c r="A157" t="s">
        <v>318</v>
      </c>
      <c r="B157">
        <v>0.11588</v>
      </c>
      <c r="C157">
        <v>0.1159</v>
      </c>
      <c r="D157">
        <v>0.11588</v>
      </c>
      <c r="E157">
        <v>0.65239999999999998</v>
      </c>
    </row>
    <row r="158" spans="1:35" x14ac:dyDescent="0.2">
      <c r="A158" t="s">
        <v>319</v>
      </c>
      <c r="B158">
        <v>0.78646000000000005</v>
      </c>
      <c r="C158">
        <v>0.90639999999999998</v>
      </c>
      <c r="D158">
        <v>0.74875000000000003</v>
      </c>
      <c r="E158">
        <v>0.91439999999999999</v>
      </c>
    </row>
    <row r="160" spans="1:35" x14ac:dyDescent="0.2">
      <c r="A160" t="s">
        <v>383</v>
      </c>
      <c r="B160" s="4">
        <v>0.5</v>
      </c>
    </row>
  </sheetData>
  <sortState ref="O55:R58">
    <sortCondition descending="1" ref="P26:P2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J12" sqref="J12"/>
    </sheetView>
  </sheetViews>
  <sheetFormatPr baseColWidth="10" defaultRowHeight="16" x14ac:dyDescent="0.2"/>
  <sheetData>
    <row r="1" spans="1:12" x14ac:dyDescent="0.2">
      <c r="A1" s="2" t="s">
        <v>349</v>
      </c>
    </row>
    <row r="2" spans="1:12" x14ac:dyDescent="0.2">
      <c r="A2" s="18"/>
      <c r="B2" s="14"/>
      <c r="C2" s="14"/>
      <c r="D2" s="14"/>
      <c r="E2" s="14"/>
      <c r="F2" s="14"/>
    </row>
    <row r="3" spans="1:12" x14ac:dyDescent="0.2">
      <c r="A3" s="2" t="s">
        <v>373</v>
      </c>
    </row>
    <row r="4" spans="1:12" x14ac:dyDescent="0.2">
      <c r="A4" t="s">
        <v>351</v>
      </c>
      <c r="B4" t="s">
        <v>281</v>
      </c>
      <c r="C4" t="s">
        <v>283</v>
      </c>
      <c r="D4" t="s">
        <v>282</v>
      </c>
      <c r="E4" t="s">
        <v>284</v>
      </c>
    </row>
    <row r="5" spans="1:12" x14ac:dyDescent="0.2">
      <c r="A5" t="s">
        <v>350</v>
      </c>
      <c r="B5">
        <v>2.4618680000000002E-4</v>
      </c>
      <c r="C5">
        <v>8.7399020000000001E-4</v>
      </c>
      <c r="D5">
        <v>4.5454719999999998E-4</v>
      </c>
      <c r="E5">
        <v>0.99842527999999997</v>
      </c>
      <c r="F5" s="7"/>
    </row>
    <row r="6" spans="1:12" x14ac:dyDescent="0.2">
      <c r="A6" t="s">
        <v>281</v>
      </c>
      <c r="B6">
        <v>0.35963856360000002</v>
      </c>
      <c r="C6">
        <v>0.13413870289999999</v>
      </c>
      <c r="D6" s="2">
        <v>0.41251404819999998</v>
      </c>
      <c r="E6">
        <v>9.3708689999999997E-2</v>
      </c>
    </row>
    <row r="7" spans="1:12" x14ac:dyDescent="0.2">
      <c r="A7" t="s">
        <v>283</v>
      </c>
      <c r="B7">
        <v>0.29277112389999999</v>
      </c>
      <c r="C7" s="2">
        <v>0.3448825278</v>
      </c>
      <c r="D7">
        <v>0.31880210399999998</v>
      </c>
      <c r="E7">
        <v>4.3544239999999998E-2</v>
      </c>
      <c r="L7" s="2"/>
    </row>
    <row r="10" spans="1:12" x14ac:dyDescent="0.2">
      <c r="A10" s="2" t="s">
        <v>306</v>
      </c>
    </row>
    <row r="11" spans="1:12" x14ac:dyDescent="0.2">
      <c r="A11" t="s">
        <v>351</v>
      </c>
      <c r="B11" t="s">
        <v>281</v>
      </c>
      <c r="C11" t="s">
        <v>283</v>
      </c>
      <c r="D11" t="s">
        <v>282</v>
      </c>
      <c r="E11" t="s">
        <v>285</v>
      </c>
    </row>
    <row r="12" spans="1:12" x14ac:dyDescent="0.2">
      <c r="A12" t="s">
        <v>350</v>
      </c>
      <c r="B12" s="1">
        <v>2.722522E-5</v>
      </c>
      <c r="C12">
        <v>1.2254348999999999E-3</v>
      </c>
      <c r="D12">
        <v>0.9987473</v>
      </c>
      <c r="E12" s="1">
        <v>6.6102660000000001E-60</v>
      </c>
      <c r="F12" s="11"/>
    </row>
    <row r="13" spans="1:12" x14ac:dyDescent="0.2">
      <c r="A13" t="s">
        <v>281</v>
      </c>
      <c r="B13" s="15">
        <v>0.86327129999999996</v>
      </c>
      <c r="C13">
        <v>3.3907400000000002E-3</v>
      </c>
      <c r="D13">
        <v>0.13333709999999999</v>
      </c>
      <c r="E13" s="1">
        <v>8.726868E-7</v>
      </c>
    </row>
    <row r="14" spans="1:12" x14ac:dyDescent="0.2">
      <c r="A14" t="s">
        <v>283</v>
      </c>
      <c r="B14" s="15">
        <v>0.67937700000000001</v>
      </c>
      <c r="C14">
        <v>0.1597016362</v>
      </c>
      <c r="D14">
        <v>0.16092129999999999</v>
      </c>
      <c r="E14" s="1">
        <v>4.0384349999999999E-8</v>
      </c>
    </row>
    <row r="15" spans="1:12" x14ac:dyDescent="0.2">
      <c r="B15" s="1"/>
      <c r="E15" s="1"/>
    </row>
    <row r="18" spans="1:6" x14ac:dyDescent="0.2">
      <c r="A18" s="2" t="s">
        <v>298</v>
      </c>
    </row>
    <row r="19" spans="1:6" x14ac:dyDescent="0.2">
      <c r="A19" t="s">
        <v>351</v>
      </c>
      <c r="B19" t="s">
        <v>281</v>
      </c>
      <c r="C19" t="s">
        <v>283</v>
      </c>
      <c r="D19" t="s">
        <v>282</v>
      </c>
      <c r="E19" t="s">
        <v>285</v>
      </c>
    </row>
    <row r="20" spans="1:6" x14ac:dyDescent="0.2">
      <c r="A20" t="s">
        <v>350</v>
      </c>
      <c r="B20" s="1">
        <v>1.336362E-5</v>
      </c>
      <c r="C20">
        <v>6.0151029999999997E-4</v>
      </c>
      <c r="D20">
        <v>0.4902397</v>
      </c>
      <c r="E20">
        <v>0.50914550000000003</v>
      </c>
      <c r="F20" s="7"/>
    </row>
    <row r="21" spans="1:6" x14ac:dyDescent="0.2">
      <c r="A21" t="s">
        <v>281</v>
      </c>
      <c r="B21" s="15">
        <v>0.69494540000000005</v>
      </c>
      <c r="C21">
        <v>2.7295929000000002E-3</v>
      </c>
      <c r="D21">
        <v>0.10733819999999999</v>
      </c>
      <c r="E21">
        <v>0.19498679999999999</v>
      </c>
    </row>
    <row r="22" spans="1:6" x14ac:dyDescent="0.2">
      <c r="A22" t="s">
        <v>283</v>
      </c>
      <c r="B22" s="15">
        <v>0.59677820000000004</v>
      </c>
      <c r="C22">
        <v>0.14028507639999999</v>
      </c>
      <c r="D22">
        <v>0.1413565</v>
      </c>
      <c r="E22">
        <v>0.1215803</v>
      </c>
    </row>
    <row r="23" spans="1:6" x14ac:dyDescent="0.2">
      <c r="B23" s="16"/>
      <c r="D23" s="17"/>
      <c r="E23" s="2"/>
    </row>
    <row r="25" spans="1:6" x14ac:dyDescent="0.2">
      <c r="A25" s="2" t="s">
        <v>342</v>
      </c>
    </row>
    <row r="26" spans="1:6" x14ac:dyDescent="0.2">
      <c r="A26" t="s">
        <v>351</v>
      </c>
      <c r="B26" t="s">
        <v>281</v>
      </c>
      <c r="C26" t="s">
        <v>283</v>
      </c>
      <c r="D26" t="s">
        <v>282</v>
      </c>
      <c r="E26" t="s">
        <v>285</v>
      </c>
    </row>
    <row r="27" spans="1:6" x14ac:dyDescent="0.2">
      <c r="A27" t="s">
        <v>350</v>
      </c>
      <c r="B27" s="1">
        <v>2.722522E-5</v>
      </c>
      <c r="C27">
        <v>1.2254348999999999E-3</v>
      </c>
      <c r="D27" s="2">
        <v>0.9987473</v>
      </c>
      <c r="E27" s="1">
        <v>2.1194100000000002E-68</v>
      </c>
      <c r="F27" s="11"/>
    </row>
    <row r="28" spans="1:6" x14ac:dyDescent="0.2">
      <c r="A28" t="s">
        <v>281</v>
      </c>
      <c r="B28" s="15">
        <v>0.86327200000000004</v>
      </c>
      <c r="C28">
        <v>3.3907427000000002E-3</v>
      </c>
      <c r="D28">
        <v>0.13333719999999999</v>
      </c>
      <c r="E28" s="1">
        <v>7.8137339999999996E-8</v>
      </c>
    </row>
    <row r="29" spans="1:6" x14ac:dyDescent="0.2">
      <c r="A29" t="s">
        <v>283</v>
      </c>
      <c r="B29" s="15">
        <v>0.67937700000000001</v>
      </c>
      <c r="C29">
        <v>0.1597016419</v>
      </c>
      <c r="D29">
        <v>0.16092129999999999</v>
      </c>
      <c r="E29" s="1">
        <v>4.8630080000000003E-9</v>
      </c>
    </row>
    <row r="30" spans="1:6" x14ac:dyDescent="0.2">
      <c r="B30" s="1"/>
      <c r="D30" s="2"/>
      <c r="E3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K20" sqref="K20"/>
    </sheetView>
  </sheetViews>
  <sheetFormatPr baseColWidth="10" defaultRowHeight="16" x14ac:dyDescent="0.2"/>
  <sheetData>
    <row r="1" spans="1:5" x14ac:dyDescent="0.2">
      <c r="A1" s="2" t="s">
        <v>353</v>
      </c>
    </row>
    <row r="3" spans="1:5" x14ac:dyDescent="0.2">
      <c r="A3" s="2" t="s">
        <v>8</v>
      </c>
      <c r="C3" t="s">
        <v>12</v>
      </c>
    </row>
    <row r="4" spans="1:5" x14ac:dyDescent="0.2">
      <c r="A4" t="s">
        <v>9</v>
      </c>
      <c r="B4">
        <v>1.1910000000000001</v>
      </c>
    </row>
    <row r="5" spans="1:5" x14ac:dyDescent="0.2">
      <c r="A5" t="s">
        <v>10</v>
      </c>
      <c r="B5">
        <v>1.29E-2</v>
      </c>
    </row>
    <row r="6" spans="1:5" x14ac:dyDescent="0.2">
      <c r="A6" t="s">
        <v>4</v>
      </c>
      <c r="B6">
        <v>0.30299999999999999</v>
      </c>
    </row>
    <row r="7" spans="1:5" x14ac:dyDescent="0.2">
      <c r="A7" t="s">
        <v>11</v>
      </c>
      <c r="B7">
        <v>0.30299999999999999</v>
      </c>
    </row>
    <row r="10" spans="1:5" x14ac:dyDescent="0.2">
      <c r="A10" s="2" t="s">
        <v>13</v>
      </c>
      <c r="C10" t="s">
        <v>365</v>
      </c>
    </row>
    <row r="11" spans="1:5" x14ac:dyDescent="0.2">
      <c r="B11" t="s">
        <v>0</v>
      </c>
      <c r="C11" t="s">
        <v>1</v>
      </c>
      <c r="D11" t="s">
        <v>2</v>
      </c>
      <c r="E11" t="s">
        <v>14</v>
      </c>
    </row>
    <row r="12" spans="1:5" x14ac:dyDescent="0.2">
      <c r="A12" t="s">
        <v>9</v>
      </c>
      <c r="B12">
        <v>0.60199999999999998</v>
      </c>
      <c r="C12">
        <v>4.2000000000000003E-2</v>
      </c>
      <c r="D12">
        <v>1.4119999999999999</v>
      </c>
      <c r="E12">
        <v>4.702</v>
      </c>
    </row>
    <row r="13" spans="1:5" x14ac:dyDescent="0.2">
      <c r="A13" t="s">
        <v>3</v>
      </c>
      <c r="B13">
        <v>1</v>
      </c>
      <c r="C13">
        <v>1</v>
      </c>
      <c r="D13">
        <v>1</v>
      </c>
      <c r="E13">
        <v>1</v>
      </c>
    </row>
    <row r="14" spans="1:5" x14ac:dyDescent="0.2">
      <c r="A14" t="s">
        <v>4</v>
      </c>
      <c r="B14">
        <v>0.44</v>
      </c>
      <c r="C14">
        <v>0.83899999999999997</v>
      </c>
      <c r="D14">
        <v>0.23799999999999999</v>
      </c>
      <c r="E14" s="2">
        <v>3.2800000000000003E-2</v>
      </c>
    </row>
    <row r="19" spans="1:11" x14ac:dyDescent="0.2">
      <c r="A19" s="2" t="s">
        <v>559</v>
      </c>
    </row>
    <row r="20" spans="1:11" x14ac:dyDescent="0.2">
      <c r="B20" t="s">
        <v>357</v>
      </c>
      <c r="C20" t="s">
        <v>358</v>
      </c>
      <c r="D20" t="s">
        <v>14</v>
      </c>
      <c r="E20" t="s">
        <v>359</v>
      </c>
      <c r="F20" t="s">
        <v>360</v>
      </c>
      <c r="G20" t="s">
        <v>361</v>
      </c>
      <c r="H20" t="s">
        <v>362</v>
      </c>
      <c r="I20" t="s">
        <v>363</v>
      </c>
      <c r="J20" t="s">
        <v>364</v>
      </c>
      <c r="K20" t="s">
        <v>24</v>
      </c>
    </row>
    <row r="21" spans="1:11" x14ac:dyDescent="0.2">
      <c r="A21" t="s">
        <v>20</v>
      </c>
      <c r="B21">
        <v>47.956758000000001</v>
      </c>
      <c r="C21">
        <v>1056.894</v>
      </c>
      <c r="D21">
        <f>(B21/C21)*100</f>
        <v>4.537518237401291</v>
      </c>
      <c r="E21">
        <v>12.760182</v>
      </c>
      <c r="F21">
        <v>342.24439999999998</v>
      </c>
      <c r="G21">
        <f>(E21/F21)*100</f>
        <v>3.7283829918035187</v>
      </c>
      <c r="H21">
        <v>3.4666014000000001</v>
      </c>
      <c r="I21">
        <v>14.38007</v>
      </c>
      <c r="J21">
        <f>(H21/I21)*100</f>
        <v>24.106985571002088</v>
      </c>
    </row>
    <row r="22" spans="1:11" x14ac:dyDescent="0.2">
      <c r="A22" t="s">
        <v>21</v>
      </c>
      <c r="B22">
        <v>63.100605000000002</v>
      </c>
      <c r="C22">
        <v>1069.19</v>
      </c>
      <c r="D22">
        <f t="shared" ref="D22:D28" si="0">(B22/C22)*100</f>
        <v>5.9017204612837757</v>
      </c>
      <c r="E22">
        <v>13.8153244</v>
      </c>
      <c r="F22">
        <v>295.15170000000001</v>
      </c>
      <c r="G22">
        <f t="shared" ref="G22:G28" si="1">(E22/F22)*100</f>
        <v>4.6807537954211336</v>
      </c>
      <c r="H22">
        <v>4.7848842999999999</v>
      </c>
      <c r="I22">
        <v>19.467919999999999</v>
      </c>
      <c r="J22">
        <f t="shared" ref="J22:J27" si="2">(H22/I22)*100</f>
        <v>24.578302664075053</v>
      </c>
    </row>
    <row r="23" spans="1:11" x14ac:dyDescent="0.2">
      <c r="A23" t="s">
        <v>15</v>
      </c>
      <c r="B23">
        <v>76.264030000000005</v>
      </c>
      <c r="C23">
        <v>1145.933</v>
      </c>
      <c r="D23">
        <f t="shared" si="0"/>
        <v>6.6551910102946685</v>
      </c>
      <c r="E23">
        <v>10.9235427</v>
      </c>
      <c r="F23">
        <v>211.27459999999999</v>
      </c>
      <c r="G23">
        <f t="shared" si="1"/>
        <v>5.1703057064124129</v>
      </c>
      <c r="H23">
        <v>4.5313057900000002</v>
      </c>
      <c r="I23">
        <v>21.143660000000001</v>
      </c>
      <c r="J23">
        <f t="shared" si="2"/>
        <v>21.431037909236149</v>
      </c>
    </row>
    <row r="24" spans="1:11" x14ac:dyDescent="0.2">
      <c r="A24" t="s">
        <v>22</v>
      </c>
      <c r="B24">
        <v>103.450738</v>
      </c>
      <c r="C24">
        <v>1566.1690000000001</v>
      </c>
      <c r="D24">
        <f t="shared" si="0"/>
        <v>6.6053368442358389</v>
      </c>
      <c r="E24">
        <v>25.981032500000001</v>
      </c>
      <c r="F24">
        <v>405.94</v>
      </c>
      <c r="G24">
        <f t="shared" si="1"/>
        <v>6.400214933241366</v>
      </c>
      <c r="H24">
        <v>4.9505762000000004</v>
      </c>
      <c r="I24">
        <v>20.552009999999999</v>
      </c>
      <c r="J24">
        <f t="shared" si="2"/>
        <v>24.088039077443035</v>
      </c>
    </row>
    <row r="25" spans="1:11" x14ac:dyDescent="0.2">
      <c r="A25" t="s">
        <v>16</v>
      </c>
      <c r="B25">
        <v>90.871570000000006</v>
      </c>
      <c r="C25">
        <v>1547.71</v>
      </c>
      <c r="D25">
        <f t="shared" si="0"/>
        <v>5.8713563910551718</v>
      </c>
      <c r="E25">
        <v>16.585163999999999</v>
      </c>
      <c r="F25">
        <v>362.14800000000002</v>
      </c>
      <c r="G25">
        <f t="shared" si="1"/>
        <v>4.5796646674840114</v>
      </c>
      <c r="H25">
        <v>3.8697494400000001</v>
      </c>
      <c r="I25">
        <v>17.570080000000001</v>
      </c>
      <c r="J25">
        <f t="shared" si="2"/>
        <v>22.024654640161</v>
      </c>
    </row>
    <row r="26" spans="1:11" x14ac:dyDescent="0.2">
      <c r="A26" t="s">
        <v>23</v>
      </c>
      <c r="B26">
        <v>70.458055999999999</v>
      </c>
      <c r="C26">
        <v>914.75760000000002</v>
      </c>
      <c r="D26">
        <f t="shared" si="0"/>
        <v>7.7023744869679138</v>
      </c>
      <c r="E26">
        <v>8.3482664</v>
      </c>
      <c r="F26">
        <v>180.66220000000001</v>
      </c>
      <c r="G26">
        <f t="shared" si="1"/>
        <v>4.6209259048101918</v>
      </c>
      <c r="H26">
        <v>5.2290516</v>
      </c>
      <c r="I26">
        <v>22.951129999999999</v>
      </c>
      <c r="J26">
        <f t="shared" si="2"/>
        <v>22.783416764229038</v>
      </c>
    </row>
    <row r="27" spans="1:11" x14ac:dyDescent="0.2">
      <c r="A27" t="s">
        <v>17</v>
      </c>
      <c r="B27">
        <v>78.391831999999994</v>
      </c>
      <c r="C27">
        <v>1649.3030000000001</v>
      </c>
      <c r="D27">
        <f t="shared" si="0"/>
        <v>4.7530279154285173</v>
      </c>
      <c r="E27">
        <v>28.598108199999999</v>
      </c>
      <c r="F27">
        <v>554.71040000000005</v>
      </c>
      <c r="G27">
        <f t="shared" si="1"/>
        <v>5.1555024387500215</v>
      </c>
      <c r="H27">
        <v>4.0435410000000003</v>
      </c>
      <c r="I27">
        <v>14.74194</v>
      </c>
      <c r="J27">
        <f t="shared" si="2"/>
        <v>27.428825514145359</v>
      </c>
    </row>
    <row r="28" spans="1:11" x14ac:dyDescent="0.2">
      <c r="A28" t="s">
        <v>18</v>
      </c>
      <c r="B28">
        <v>128.97842900000001</v>
      </c>
      <c r="C28">
        <v>2525.279</v>
      </c>
      <c r="D28">
        <f t="shared" si="0"/>
        <v>5.1074922414513413</v>
      </c>
      <c r="E28">
        <v>62.54768</v>
      </c>
      <c r="F28">
        <v>1092.8800000000001</v>
      </c>
      <c r="G28">
        <f t="shared" si="1"/>
        <v>5.7231974233218645</v>
      </c>
      <c r="H28">
        <v>4.1504431000000004</v>
      </c>
      <c r="I28">
        <v>18.841619999999999</v>
      </c>
      <c r="J28">
        <f>(H28/I28)*100</f>
        <v>22.028058627655163</v>
      </c>
    </row>
    <row r="29" spans="1:11" x14ac:dyDescent="0.2">
      <c r="A29" t="s">
        <v>19</v>
      </c>
      <c r="D29" s="2">
        <f>AVERAGE(D21:D28)</f>
        <v>5.8917521985148147</v>
      </c>
      <c r="G29" s="2">
        <f>AVERAGE(G21:G28)</f>
        <v>5.0073684826555649</v>
      </c>
      <c r="J29" s="2">
        <f>AVERAGE(J21:J28)</f>
        <v>23.558665095993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1.PCAmix</vt:lpstr>
      <vt:lpstr>2.PCA</vt:lpstr>
      <vt:lpstr>3.pPCA</vt:lpstr>
      <vt:lpstr>4.Volumes</vt:lpstr>
      <vt:lpstr>5.Phylogenetic signal</vt:lpstr>
      <vt:lpstr>6.Models</vt:lpstr>
      <vt:lpstr>7.Caihong</vt:lpstr>
      <vt:lpstr>8.Sample size test</vt:lpstr>
      <vt:lpstr>9.Melanosome data</vt:lpstr>
      <vt:lpstr>10. Specime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9T20:49:40Z</dcterms:created>
  <dcterms:modified xsi:type="dcterms:W3CDTF">2018-09-20T14:48:35Z</dcterms:modified>
</cp:coreProperties>
</file>